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0" yWindow="0" windowWidth="25600" windowHeight="142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1" l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O66" i="1"/>
  <c r="N66" i="1"/>
  <c r="G66" i="1"/>
  <c r="O65" i="1"/>
  <c r="N65" i="1"/>
  <c r="G65" i="1"/>
  <c r="O64" i="1"/>
  <c r="N64" i="1"/>
  <c r="G64" i="1"/>
  <c r="O63" i="1"/>
  <c r="N63" i="1"/>
  <c r="G63" i="1"/>
  <c r="O62" i="1"/>
  <c r="N62" i="1"/>
  <c r="G62" i="1"/>
  <c r="O61" i="1"/>
  <c r="N61" i="1"/>
  <c r="G61" i="1"/>
  <c r="O60" i="1"/>
  <c r="N60" i="1"/>
  <c r="G60" i="1"/>
  <c r="O59" i="1"/>
  <c r="N59" i="1"/>
  <c r="G59" i="1"/>
  <c r="O58" i="1"/>
  <c r="N58" i="1"/>
  <c r="G58" i="1"/>
  <c r="O57" i="1"/>
  <c r="N57" i="1"/>
  <c r="G57" i="1"/>
  <c r="O56" i="1"/>
  <c r="N56" i="1"/>
  <c r="G56" i="1"/>
  <c r="O55" i="1"/>
  <c r="N55" i="1"/>
  <c r="G55" i="1"/>
  <c r="O54" i="1"/>
  <c r="N54" i="1"/>
  <c r="G54" i="1"/>
  <c r="O53" i="1"/>
  <c r="N53" i="1"/>
  <c r="G53" i="1"/>
  <c r="O52" i="1"/>
  <c r="N52" i="1"/>
  <c r="G52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28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4" i="1"/>
  <c r="N67" i="1"/>
  <c r="N68" i="1"/>
  <c r="O68" i="1"/>
  <c r="G68" i="1"/>
  <c r="G44" i="1"/>
  <c r="F43" i="1"/>
  <c r="F44" i="1"/>
  <c r="N43" i="1"/>
  <c r="N44" i="1"/>
  <c r="O20" i="1"/>
  <c r="O44" i="1"/>
  <c r="G20" i="1"/>
  <c r="F19" i="1"/>
  <c r="F20" i="1"/>
  <c r="N19" i="1"/>
  <c r="N20" i="1"/>
  <c r="O21" i="1"/>
  <c r="G21" i="1"/>
  <c r="O69" i="1"/>
  <c r="G69" i="1"/>
  <c r="G45" i="1"/>
  <c r="O45" i="1"/>
</calcChain>
</file>

<file path=xl/sharedStrings.xml><?xml version="1.0" encoding="utf-8"?>
<sst xmlns="http://schemas.openxmlformats.org/spreadsheetml/2006/main" count="77" uniqueCount="21">
  <si>
    <t>subject</t>
  </si>
  <si>
    <t>slice</t>
  </si>
  <si>
    <t>variance</t>
  </si>
  <si>
    <t>mean</t>
  </si>
  <si>
    <t>Scan-rescan analysis</t>
  </si>
  <si>
    <t>scan_1</t>
  </si>
  <si>
    <t>scan_2</t>
  </si>
  <si>
    <t>scan_3</t>
  </si>
  <si>
    <t>analysis_1</t>
  </si>
  <si>
    <t>analysis_2</t>
  </si>
  <si>
    <t>analysis_3</t>
  </si>
  <si>
    <t>LSE-CSA</t>
  </si>
  <si>
    <t>LSE-GM-CSA</t>
  </si>
  <si>
    <t>COV=</t>
  </si>
  <si>
    <t>SD</t>
  </si>
  <si>
    <t>Rater_2</t>
  </si>
  <si>
    <t>Inter-observer analysis</t>
  </si>
  <si>
    <t>Rater_1</t>
  </si>
  <si>
    <t>Rater_3</t>
  </si>
  <si>
    <t>CSA</t>
  </si>
  <si>
    <t>Intra-observe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809]General"/>
    <numFmt numFmtId="165" formatCode="[$£-809]#,##0.00;[Red]&quot;-&quot;[$£-809]#,##0.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6"/>
      <color rgb="FF000000"/>
      <name val="Calibri"/>
      <family val="2"/>
    </font>
    <font>
      <b/>
      <i/>
      <u/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4">
    <xf numFmtId="0" fontId="0" fillId="0" borderId="0"/>
    <xf numFmtId="164" fontId="2" fillId="0" borderId="0"/>
    <xf numFmtId="164" fontId="3" fillId="0" borderId="0">
      <alignment horizontal="center"/>
    </xf>
    <xf numFmtId="164" fontId="3" fillId="0" borderId="0">
      <alignment horizontal="center" textRotation="90"/>
    </xf>
    <xf numFmtId="164" fontId="4" fillId="0" borderId="0"/>
    <xf numFmtId="165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0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ont="1" applyFill="1"/>
    <xf numFmtId="0" fontId="1" fillId="2" borderId="3" xfId="0" applyFont="1" applyFill="1" applyBorder="1"/>
    <xf numFmtId="0" fontId="0" fillId="2" borderId="3" xfId="0" applyFont="1" applyFill="1" applyBorder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2" borderId="0" xfId="0" applyFont="1" applyFill="1" applyBorder="1"/>
    <xf numFmtId="0" fontId="0" fillId="2" borderId="2" xfId="0" applyFont="1" applyFill="1" applyBorder="1"/>
    <xf numFmtId="0" fontId="0" fillId="4" borderId="0" xfId="0" applyFill="1"/>
    <xf numFmtId="0" fontId="0" fillId="2" borderId="0" xfId="0" applyFill="1"/>
    <xf numFmtId="0" fontId="0" fillId="2" borderId="3" xfId="0" applyFill="1" applyBorder="1"/>
    <xf numFmtId="0" fontId="0" fillId="2" borderId="0" xfId="0" applyFont="1" applyFill="1" applyAlignment="1">
      <alignment horizontal="left"/>
    </xf>
    <xf numFmtId="164" fontId="7" fillId="2" borderId="0" xfId="1" applyFont="1" applyFill="1" applyAlignment="1">
      <alignment horizontal="left"/>
    </xf>
    <xf numFmtId="0" fontId="0" fillId="2" borderId="0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2" xfId="0" applyFont="1" applyFill="1" applyBorder="1" applyAlignment="1">
      <alignment horizontal="left"/>
    </xf>
    <xf numFmtId="164" fontId="5" fillId="3" borderId="0" xfId="1" applyFont="1" applyFill="1" applyAlignment="1">
      <alignment horizontal="left"/>
    </xf>
    <xf numFmtId="0" fontId="0" fillId="3" borderId="3" xfId="0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0" fillId="3" borderId="3" xfId="0" applyFont="1" applyFill="1" applyBorder="1" applyAlignment="1">
      <alignment horizontal="left"/>
    </xf>
    <xf numFmtId="0" fontId="0" fillId="2" borderId="1" xfId="0" applyFont="1" applyFill="1" applyBorder="1"/>
    <xf numFmtId="164" fontId="0" fillId="2" borderId="0" xfId="0" applyNumberFormat="1" applyFont="1" applyFill="1" applyAlignment="1">
      <alignment horizontal="left"/>
    </xf>
    <xf numFmtId="164" fontId="0" fillId="2" borderId="3" xfId="0" applyNumberFormat="1" applyFont="1" applyFill="1" applyBorder="1"/>
    <xf numFmtId="164" fontId="1" fillId="0" borderId="0" xfId="0" applyNumberFormat="1" applyFont="1"/>
    <xf numFmtId="0" fontId="1" fillId="0" borderId="0" xfId="0" applyFont="1" applyAlignment="1">
      <alignment horizontal="right"/>
    </xf>
    <xf numFmtId="164" fontId="0" fillId="2" borderId="3" xfId="0" applyNumberFormat="1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1" fillId="4" borderId="0" xfId="0" applyFont="1" applyFill="1"/>
    <xf numFmtId="0" fontId="0" fillId="4" borderId="0" xfId="0" applyFont="1" applyFill="1" applyAlignment="1">
      <alignment horizontal="left"/>
    </xf>
    <xf numFmtId="164" fontId="7" fillId="4" borderId="0" xfId="1" applyFont="1" applyFill="1" applyAlignment="1">
      <alignment horizontal="left"/>
    </xf>
    <xf numFmtId="0" fontId="0" fillId="0" borderId="0" xfId="0" applyFill="1"/>
    <xf numFmtId="0" fontId="1" fillId="0" borderId="0" xfId="0" applyFont="1" applyFill="1"/>
    <xf numFmtId="0" fontId="0" fillId="0" borderId="0" xfId="0" applyFont="1" applyFill="1" applyAlignment="1">
      <alignment horizontal="left"/>
    </xf>
    <xf numFmtId="164" fontId="7" fillId="0" borderId="0" xfId="1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" fillId="4" borderId="2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4" borderId="2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164" fontId="5" fillId="4" borderId="0" xfId="1" applyFont="1" applyFill="1" applyAlignment="1">
      <alignment horizontal="left"/>
    </xf>
    <xf numFmtId="0" fontId="1" fillId="4" borderId="3" xfId="0" applyFont="1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3" xfId="0" applyFont="1" applyFill="1" applyBorder="1" applyAlignment="1">
      <alignment horizontal="left"/>
    </xf>
    <xf numFmtId="0" fontId="1" fillId="4" borderId="0" xfId="0" applyFont="1" applyFill="1" applyAlignment="1">
      <alignment horizontal="right"/>
    </xf>
    <xf numFmtId="0" fontId="6" fillId="4" borderId="0" xfId="0" applyFont="1" applyFill="1" applyAlignment="1">
      <alignment horizontal="left"/>
    </xf>
    <xf numFmtId="0" fontId="6" fillId="4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ill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0" fillId="5" borderId="0" xfId="0" applyFill="1"/>
    <xf numFmtId="0" fontId="1" fillId="5" borderId="2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1" fillId="5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164" fontId="7" fillId="5" borderId="0" xfId="1" applyFont="1" applyFill="1" applyAlignment="1">
      <alignment horizontal="left"/>
    </xf>
    <xf numFmtId="0" fontId="0" fillId="5" borderId="1" xfId="0" applyFont="1" applyFill="1" applyBorder="1"/>
    <xf numFmtId="0" fontId="0" fillId="5" borderId="0" xfId="0" applyFont="1" applyFill="1" applyBorder="1"/>
    <xf numFmtId="0" fontId="0" fillId="5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2" fontId="7" fillId="0" borderId="0" xfId="1" applyNumberFormat="1" applyFont="1" applyFill="1" applyBorder="1" applyAlignment="1">
      <alignment horizontal="left"/>
    </xf>
    <xf numFmtId="2" fontId="5" fillId="0" borderId="0" xfId="1" applyNumberFormat="1" applyFont="1" applyFill="1" applyBorder="1" applyAlignment="1">
      <alignment horizontal="left"/>
    </xf>
    <xf numFmtId="0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2" fontId="7" fillId="0" borderId="0" xfId="1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/>
    <xf numFmtId="0" fontId="0" fillId="0" borderId="0" xfId="0" applyBorder="1" applyAlignment="1"/>
    <xf numFmtId="0" fontId="0" fillId="0" borderId="0" xfId="0" applyBorder="1" applyAlignment="1">
      <alignment horizontal="center"/>
    </xf>
    <xf numFmtId="2" fontId="0" fillId="0" borderId="0" xfId="0" applyNumberFormat="1" applyBorder="1" applyAlignment="1"/>
    <xf numFmtId="0" fontId="1" fillId="4" borderId="0" xfId="0" applyFont="1" applyFill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4" xfId="0" applyFill="1" applyBorder="1" applyAlignment="1"/>
    <xf numFmtId="0" fontId="0" fillId="6" borderId="6" xfId="0" applyFill="1" applyBorder="1" applyAlignment="1"/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64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eading" xfId="2"/>
    <cellStyle name="Heading1" xfId="3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al 2" xfId="1"/>
    <cellStyle name="Result" xfId="4"/>
    <cellStyle name="Result2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0"/>
  <sheetViews>
    <sheetView tabSelected="1" workbookViewId="0">
      <selection activeCell="G20" sqref="G20"/>
    </sheetView>
  </sheetViews>
  <sheetFormatPr baseColWidth="10" defaultColWidth="8.83203125" defaultRowHeight="14" x14ac:dyDescent="0"/>
  <cols>
    <col min="3" max="3" width="11" customWidth="1"/>
    <col min="4" max="4" width="13.33203125" customWidth="1"/>
    <col min="5" max="5" width="12.5" customWidth="1"/>
    <col min="6" max="6" width="12.1640625" customWidth="1"/>
    <col min="9" max="9" width="8.6640625" customWidth="1"/>
    <col min="10" max="10" width="8.5" customWidth="1"/>
    <col min="11" max="11" width="12.5" customWidth="1"/>
    <col min="12" max="12" width="12.33203125" customWidth="1"/>
    <col min="13" max="13" width="13" customWidth="1"/>
  </cols>
  <sheetData>
    <row r="1" spans="1:22">
      <c r="A1" s="2"/>
      <c r="B1" s="2"/>
      <c r="C1" s="2"/>
      <c r="D1" s="2"/>
      <c r="E1" s="2"/>
      <c r="F1" s="93" t="s">
        <v>20</v>
      </c>
      <c r="G1" s="94"/>
      <c r="H1" s="95"/>
      <c r="I1" s="95"/>
      <c r="J1" s="96"/>
      <c r="K1" s="2"/>
      <c r="L1" s="2"/>
      <c r="M1" s="2"/>
      <c r="N1" s="2"/>
      <c r="O1" s="13"/>
    </row>
    <row r="2" spans="1:22">
      <c r="A2" s="2"/>
      <c r="B2" s="2"/>
      <c r="C2" s="98" t="s">
        <v>11</v>
      </c>
      <c r="D2" s="98"/>
      <c r="E2" s="98"/>
      <c r="F2" s="2"/>
      <c r="G2" s="2"/>
      <c r="H2" s="2"/>
      <c r="I2" s="2"/>
      <c r="J2" s="2"/>
      <c r="K2" s="3" t="s">
        <v>12</v>
      </c>
      <c r="L2" s="3"/>
      <c r="M2" s="2"/>
      <c r="N2" s="2"/>
      <c r="O2" s="13"/>
    </row>
    <row r="3" spans="1:22">
      <c r="A3" s="2" t="s">
        <v>0</v>
      </c>
      <c r="B3" s="2" t="s">
        <v>1</v>
      </c>
      <c r="C3" s="2" t="s">
        <v>8</v>
      </c>
      <c r="D3" s="2" t="s">
        <v>9</v>
      </c>
      <c r="E3" s="2" t="s">
        <v>10</v>
      </c>
      <c r="F3" s="2" t="s">
        <v>2</v>
      </c>
      <c r="G3" s="2" t="s">
        <v>3</v>
      </c>
      <c r="H3" s="18"/>
      <c r="I3" s="19" t="s">
        <v>0</v>
      </c>
      <c r="J3" s="20" t="s">
        <v>1</v>
      </c>
      <c r="K3" s="20" t="s">
        <v>8</v>
      </c>
      <c r="L3" s="20" t="s">
        <v>9</v>
      </c>
      <c r="M3" s="20" t="s">
        <v>10</v>
      </c>
      <c r="N3" s="20" t="s">
        <v>2</v>
      </c>
      <c r="O3" s="20" t="s">
        <v>3</v>
      </c>
      <c r="P3" s="42"/>
      <c r="Q3" s="42"/>
      <c r="R3" s="42"/>
      <c r="S3" s="42"/>
      <c r="T3" s="42"/>
      <c r="U3" s="42"/>
      <c r="V3" s="42"/>
    </row>
    <row r="4" spans="1:22">
      <c r="A4" s="15">
        <v>1</v>
      </c>
      <c r="B4" s="15">
        <v>14</v>
      </c>
      <c r="C4" s="16">
        <v>66.540000000000006</v>
      </c>
      <c r="D4" s="16">
        <v>62.64</v>
      </c>
      <c r="E4" s="16">
        <v>64.97</v>
      </c>
      <c r="F4" s="15">
        <f>VAR(C4:E4)</f>
        <v>3.8506333333333433</v>
      </c>
      <c r="G4" s="33">
        <f>AVERAGE(C4:E4)</f>
        <v>64.716666666666669</v>
      </c>
      <c r="H4" s="11"/>
      <c r="I4" s="17">
        <v>1</v>
      </c>
      <c r="J4" s="15">
        <v>14</v>
      </c>
      <c r="K4" s="15">
        <v>17.34</v>
      </c>
      <c r="L4" s="15">
        <v>20.7</v>
      </c>
      <c r="M4" s="15">
        <v>17.47</v>
      </c>
      <c r="N4" s="15">
        <f>VAR(K4:M4)</f>
        <v>3.6232333333333333</v>
      </c>
      <c r="O4" s="15">
        <f>AVERAGE(K4:M4)</f>
        <v>18.503333333333334</v>
      </c>
      <c r="P4" s="42"/>
      <c r="Q4" s="61"/>
      <c r="R4" s="44"/>
      <c r="S4" s="44"/>
      <c r="T4" s="44"/>
      <c r="U4" s="42"/>
      <c r="V4" s="42"/>
    </row>
    <row r="5" spans="1:22">
      <c r="A5" s="15">
        <v>1</v>
      </c>
      <c r="B5" s="15">
        <v>15</v>
      </c>
      <c r="C5" s="16">
        <v>61.92</v>
      </c>
      <c r="D5" s="16">
        <v>59.8</v>
      </c>
      <c r="E5" s="16">
        <v>60.82</v>
      </c>
      <c r="F5" s="15">
        <f t="shared" ref="F5:F18" si="0">VAR(C5:E5)</f>
        <v>1.1241333333333381</v>
      </c>
      <c r="G5" s="33">
        <f t="shared" ref="G5:G18" si="1">AVERAGE(C5:E5)</f>
        <v>60.846666666666664</v>
      </c>
      <c r="H5" s="11"/>
      <c r="I5" s="17">
        <v>1</v>
      </c>
      <c r="J5" s="15">
        <v>15</v>
      </c>
      <c r="K5" s="15">
        <v>18.079999999999998</v>
      </c>
      <c r="L5" s="15">
        <v>16.579999999999998</v>
      </c>
      <c r="M5" s="15">
        <v>19.47</v>
      </c>
      <c r="N5" s="15">
        <f t="shared" ref="N5:N18" si="2">VAR(K5:M5)</f>
        <v>2.089033333333334</v>
      </c>
      <c r="O5" s="15">
        <f t="shared" ref="O5:O18" si="3">AVERAGE(K5:M5)</f>
        <v>18.043333333333333</v>
      </c>
      <c r="P5" s="42"/>
      <c r="Q5" s="61"/>
      <c r="R5" s="44"/>
      <c r="S5" s="44"/>
      <c r="T5" s="44"/>
      <c r="U5" s="62"/>
      <c r="V5" s="42"/>
    </row>
    <row r="6" spans="1:22">
      <c r="A6" s="15">
        <v>1</v>
      </c>
      <c r="B6" s="15">
        <v>13</v>
      </c>
      <c r="C6" s="16">
        <v>62.82</v>
      </c>
      <c r="D6" s="16">
        <v>61.01</v>
      </c>
      <c r="E6" s="16">
        <v>62.95</v>
      </c>
      <c r="F6" s="15">
        <f t="shared" si="0"/>
        <v>1.1761000000000046</v>
      </c>
      <c r="G6" s="33">
        <f t="shared" si="1"/>
        <v>62.26</v>
      </c>
      <c r="H6" s="11"/>
      <c r="I6" s="17">
        <v>1</v>
      </c>
      <c r="J6" s="15">
        <v>13</v>
      </c>
      <c r="K6" s="15">
        <v>20.309999999999999</v>
      </c>
      <c r="L6" s="15">
        <v>22.81</v>
      </c>
      <c r="M6" s="15">
        <v>23.53</v>
      </c>
      <c r="N6" s="15">
        <f t="shared" si="2"/>
        <v>2.8561333333333363</v>
      </c>
      <c r="O6" s="15">
        <f t="shared" si="3"/>
        <v>22.216666666666669</v>
      </c>
      <c r="P6" s="42"/>
      <c r="Q6" s="61"/>
      <c r="R6" s="44"/>
      <c r="S6" s="44"/>
      <c r="T6" s="44"/>
      <c r="U6" s="42"/>
      <c r="V6" s="42"/>
    </row>
    <row r="7" spans="1:22">
      <c r="A7" s="15">
        <v>2</v>
      </c>
      <c r="B7" s="15">
        <v>14</v>
      </c>
      <c r="C7" s="16">
        <v>59.81</v>
      </c>
      <c r="D7" s="16">
        <v>59.5</v>
      </c>
      <c r="E7" s="16">
        <v>61.12</v>
      </c>
      <c r="F7" s="15">
        <f t="shared" si="0"/>
        <v>0.73943333333333006</v>
      </c>
      <c r="G7" s="33">
        <f t="shared" si="1"/>
        <v>60.143333333333338</v>
      </c>
      <c r="H7" s="11"/>
      <c r="I7" s="17">
        <v>2</v>
      </c>
      <c r="J7" s="15">
        <v>14</v>
      </c>
      <c r="K7" s="15">
        <v>22.4</v>
      </c>
      <c r="L7" s="15">
        <v>20.89</v>
      </c>
      <c r="M7" s="15">
        <v>24.2</v>
      </c>
      <c r="N7" s="15">
        <f t="shared" si="2"/>
        <v>2.7460333333333313</v>
      </c>
      <c r="O7" s="15">
        <f t="shared" si="3"/>
        <v>22.496666666666666</v>
      </c>
      <c r="P7" s="42"/>
      <c r="Q7" s="61"/>
      <c r="R7" s="44"/>
      <c r="S7" s="44"/>
      <c r="T7" s="44"/>
      <c r="U7" s="42"/>
      <c r="V7" s="42"/>
    </row>
    <row r="8" spans="1:22">
      <c r="A8" s="15">
        <v>2</v>
      </c>
      <c r="B8" s="15">
        <v>15</v>
      </c>
      <c r="C8" s="16">
        <v>59.2</v>
      </c>
      <c r="D8" s="16">
        <v>59.69</v>
      </c>
      <c r="E8" s="16">
        <v>58.95</v>
      </c>
      <c r="F8" s="15">
        <f t="shared" si="0"/>
        <v>0.14169999999999791</v>
      </c>
      <c r="G8" s="33">
        <f t="shared" si="1"/>
        <v>59.28</v>
      </c>
      <c r="H8" s="11"/>
      <c r="I8" s="17">
        <v>2</v>
      </c>
      <c r="J8" s="15">
        <v>15</v>
      </c>
      <c r="K8" s="15">
        <v>21.18</v>
      </c>
      <c r="L8" s="15">
        <v>18.91</v>
      </c>
      <c r="M8" s="15">
        <v>19.829999999999998</v>
      </c>
      <c r="N8" s="15">
        <f t="shared" si="2"/>
        <v>1.303633333333333</v>
      </c>
      <c r="O8" s="15">
        <f t="shared" si="3"/>
        <v>19.973333333333333</v>
      </c>
      <c r="P8" s="42"/>
      <c r="Q8" s="61"/>
      <c r="R8" s="44"/>
      <c r="S8" s="44"/>
      <c r="T8" s="44"/>
      <c r="U8" s="62"/>
      <c r="V8" s="42"/>
    </row>
    <row r="9" spans="1:22">
      <c r="A9" s="15">
        <v>2</v>
      </c>
      <c r="B9" s="15">
        <v>13</v>
      </c>
      <c r="C9" s="16">
        <v>58.9</v>
      </c>
      <c r="D9" s="16">
        <v>58.36</v>
      </c>
      <c r="E9" s="16">
        <v>56.91</v>
      </c>
      <c r="F9" s="15">
        <f t="shared" si="0"/>
        <v>1.0590333333333359</v>
      </c>
      <c r="G9" s="33">
        <f t="shared" si="1"/>
        <v>58.056666666666665</v>
      </c>
      <c r="H9" s="11"/>
      <c r="I9" s="17">
        <v>2</v>
      </c>
      <c r="J9" s="15">
        <v>13</v>
      </c>
      <c r="K9" s="15">
        <v>22.88</v>
      </c>
      <c r="L9" s="15">
        <v>24.36</v>
      </c>
      <c r="M9" s="15">
        <v>19.34</v>
      </c>
      <c r="N9" s="15">
        <f t="shared" si="2"/>
        <v>6.6537333333333315</v>
      </c>
      <c r="O9" s="15">
        <f t="shared" si="3"/>
        <v>22.193333333333332</v>
      </c>
      <c r="P9" s="42"/>
      <c r="Q9" s="61"/>
      <c r="R9" s="44"/>
      <c r="S9" s="44"/>
      <c r="T9" s="44"/>
      <c r="U9" s="42"/>
      <c r="V9" s="42"/>
    </row>
    <row r="10" spans="1:22">
      <c r="A10" s="15">
        <v>3</v>
      </c>
      <c r="B10" s="15">
        <v>12</v>
      </c>
      <c r="C10" s="16">
        <v>58.53</v>
      </c>
      <c r="D10" s="16">
        <v>58.32</v>
      </c>
      <c r="E10" s="16">
        <v>58.3</v>
      </c>
      <c r="F10" s="15">
        <f t="shared" si="0"/>
        <v>1.6233333333333717E-2</v>
      </c>
      <c r="G10" s="33">
        <f t="shared" si="1"/>
        <v>58.383333333333326</v>
      </c>
      <c r="H10" s="11"/>
      <c r="I10" s="17">
        <v>3</v>
      </c>
      <c r="J10" s="15">
        <v>12</v>
      </c>
      <c r="K10" s="15">
        <v>17.18</v>
      </c>
      <c r="L10" s="15">
        <v>19.91</v>
      </c>
      <c r="M10" s="15">
        <v>17.600000000000001</v>
      </c>
      <c r="N10" s="15">
        <f t="shared" si="2"/>
        <v>2.1608999999999998</v>
      </c>
      <c r="O10" s="15">
        <f t="shared" si="3"/>
        <v>18.23</v>
      </c>
      <c r="P10" s="42"/>
      <c r="Q10" s="61"/>
      <c r="R10" s="44"/>
      <c r="S10" s="44"/>
      <c r="T10" s="44"/>
      <c r="U10" s="42"/>
      <c r="V10" s="42"/>
    </row>
    <row r="11" spans="1:22">
      <c r="A11" s="15">
        <v>3</v>
      </c>
      <c r="B11" s="15">
        <v>11</v>
      </c>
      <c r="C11" s="16">
        <v>56.99</v>
      </c>
      <c r="D11" s="16">
        <v>57.31</v>
      </c>
      <c r="E11" s="16">
        <v>57.93</v>
      </c>
      <c r="F11" s="15">
        <f t="shared" si="0"/>
        <v>0.2283999999999988</v>
      </c>
      <c r="G11" s="33">
        <f t="shared" si="1"/>
        <v>57.410000000000004</v>
      </c>
      <c r="H11" s="11"/>
      <c r="I11" s="17">
        <v>3</v>
      </c>
      <c r="J11" s="15">
        <v>11</v>
      </c>
      <c r="K11" s="15">
        <v>18.5</v>
      </c>
      <c r="L11" s="15">
        <v>19.12</v>
      </c>
      <c r="M11" s="15">
        <v>16.87</v>
      </c>
      <c r="N11" s="15">
        <f t="shared" si="2"/>
        <v>1.3506333333333331</v>
      </c>
      <c r="O11" s="15">
        <f t="shared" si="3"/>
        <v>18.163333333333338</v>
      </c>
      <c r="P11" s="42"/>
      <c r="Q11" s="61"/>
      <c r="R11" s="44"/>
      <c r="S11" s="44"/>
      <c r="T11" s="44"/>
      <c r="U11" s="62"/>
      <c r="V11" s="42"/>
    </row>
    <row r="12" spans="1:22">
      <c r="A12" s="15">
        <v>3</v>
      </c>
      <c r="B12" s="15">
        <v>13</v>
      </c>
      <c r="C12" s="16">
        <v>57.85</v>
      </c>
      <c r="D12" s="16">
        <v>57.98</v>
      </c>
      <c r="E12" s="16">
        <v>58.52</v>
      </c>
      <c r="F12" s="15">
        <f t="shared" si="0"/>
        <v>0.12623333333333464</v>
      </c>
      <c r="G12" s="33">
        <f t="shared" si="1"/>
        <v>58.116666666666667</v>
      </c>
      <c r="H12" s="11"/>
      <c r="I12" s="17">
        <v>3</v>
      </c>
      <c r="J12" s="15">
        <v>13</v>
      </c>
      <c r="K12" s="15">
        <v>17</v>
      </c>
      <c r="L12" s="15">
        <v>18.64</v>
      </c>
      <c r="M12" s="15">
        <v>15.92</v>
      </c>
      <c r="N12" s="15">
        <f t="shared" si="2"/>
        <v>1.8757333333333344</v>
      </c>
      <c r="O12" s="15">
        <f t="shared" si="3"/>
        <v>17.186666666666667</v>
      </c>
      <c r="P12" s="42"/>
      <c r="Q12" s="61"/>
      <c r="R12" s="44"/>
      <c r="S12" s="44"/>
      <c r="T12" s="44"/>
      <c r="U12" s="42"/>
      <c r="V12" s="42"/>
    </row>
    <row r="13" spans="1:22">
      <c r="A13" s="15">
        <v>4</v>
      </c>
      <c r="B13" s="15">
        <v>10</v>
      </c>
      <c r="C13" s="16">
        <v>63.03</v>
      </c>
      <c r="D13" s="16">
        <v>63.85</v>
      </c>
      <c r="E13" s="16">
        <v>62.53</v>
      </c>
      <c r="F13" s="15">
        <f t="shared" si="0"/>
        <v>0.44413333333333349</v>
      </c>
      <c r="G13" s="33">
        <f t="shared" si="1"/>
        <v>63.136666666666663</v>
      </c>
      <c r="H13" s="11"/>
      <c r="I13" s="17">
        <v>4</v>
      </c>
      <c r="J13" s="15">
        <v>10</v>
      </c>
      <c r="K13" s="15">
        <v>17.77</v>
      </c>
      <c r="L13" s="15">
        <v>16.899999999999999</v>
      </c>
      <c r="M13" s="15">
        <v>19.07</v>
      </c>
      <c r="N13" s="15">
        <f t="shared" si="2"/>
        <v>1.192633333333335</v>
      </c>
      <c r="O13" s="15">
        <f t="shared" si="3"/>
        <v>17.913333333333334</v>
      </c>
      <c r="P13" s="42"/>
      <c r="Q13" s="61"/>
      <c r="R13" s="44"/>
      <c r="S13" s="44"/>
      <c r="T13" s="44"/>
      <c r="U13" s="42"/>
      <c r="V13" s="42"/>
    </row>
    <row r="14" spans="1:22">
      <c r="A14" s="15">
        <v>4</v>
      </c>
      <c r="B14" s="15">
        <v>11</v>
      </c>
      <c r="C14" s="16">
        <v>61.46</v>
      </c>
      <c r="D14" s="16">
        <v>63.1</v>
      </c>
      <c r="E14" s="16">
        <v>60.16</v>
      </c>
      <c r="F14" s="15">
        <f t="shared" si="0"/>
        <v>2.1705333333333403</v>
      </c>
      <c r="G14" s="33">
        <f t="shared" si="1"/>
        <v>61.573333333333331</v>
      </c>
      <c r="H14" s="11"/>
      <c r="I14" s="17">
        <v>4</v>
      </c>
      <c r="J14" s="15">
        <v>11</v>
      </c>
      <c r="K14" s="15">
        <v>17.09</v>
      </c>
      <c r="L14" s="15">
        <v>17.420000000000002</v>
      </c>
      <c r="M14" s="15">
        <v>19.54</v>
      </c>
      <c r="N14" s="15">
        <f t="shared" si="2"/>
        <v>1.7676333333333312</v>
      </c>
      <c r="O14" s="15">
        <f t="shared" si="3"/>
        <v>18.016666666666669</v>
      </c>
      <c r="P14" s="42"/>
      <c r="Q14" s="61"/>
      <c r="R14" s="44"/>
      <c r="S14" s="44"/>
      <c r="T14" s="44"/>
      <c r="U14" s="62"/>
      <c r="V14" s="42"/>
    </row>
    <row r="15" spans="1:22">
      <c r="A15" s="15">
        <v>4</v>
      </c>
      <c r="B15" s="15">
        <v>9</v>
      </c>
      <c r="C15" s="16">
        <v>61.9</v>
      </c>
      <c r="D15" s="16">
        <v>62.09</v>
      </c>
      <c r="E15" s="16">
        <v>62.75</v>
      </c>
      <c r="F15" s="15">
        <f t="shared" si="0"/>
        <v>0.19903333333333328</v>
      </c>
      <c r="G15" s="33">
        <f t="shared" si="1"/>
        <v>62.24666666666667</v>
      </c>
      <c r="H15" s="11"/>
      <c r="I15" s="17">
        <v>4</v>
      </c>
      <c r="J15" s="15">
        <v>9</v>
      </c>
      <c r="K15" s="15">
        <v>17.899999999999999</v>
      </c>
      <c r="L15" s="15">
        <v>16.66</v>
      </c>
      <c r="M15" s="15">
        <v>19.579999999999998</v>
      </c>
      <c r="N15" s="15">
        <f t="shared" si="2"/>
        <v>2.1477333333333304</v>
      </c>
      <c r="O15" s="15">
        <f t="shared" si="3"/>
        <v>18.046666666666667</v>
      </c>
      <c r="P15" s="42"/>
      <c r="Q15" s="61"/>
      <c r="R15" s="44"/>
      <c r="S15" s="44"/>
      <c r="T15" s="44"/>
      <c r="U15" s="42"/>
      <c r="V15" s="42"/>
    </row>
    <row r="16" spans="1:22">
      <c r="A16" s="15">
        <v>5</v>
      </c>
      <c r="B16" s="15">
        <v>12</v>
      </c>
      <c r="C16" s="16">
        <v>60.12</v>
      </c>
      <c r="D16" s="16">
        <v>60.59</v>
      </c>
      <c r="E16" s="16">
        <v>62.4</v>
      </c>
      <c r="F16" s="15">
        <f t="shared" si="0"/>
        <v>1.449233333333332</v>
      </c>
      <c r="G16" s="33">
        <f t="shared" si="1"/>
        <v>61.036666666666669</v>
      </c>
      <c r="H16" s="11"/>
      <c r="I16" s="17">
        <v>5</v>
      </c>
      <c r="J16" s="15">
        <v>12</v>
      </c>
      <c r="K16" s="15">
        <v>15.4</v>
      </c>
      <c r="L16" s="15">
        <v>17.98</v>
      </c>
      <c r="M16" s="15">
        <v>16.97</v>
      </c>
      <c r="N16" s="15">
        <f t="shared" si="2"/>
        <v>1.6902333333333333</v>
      </c>
      <c r="O16" s="15">
        <f t="shared" si="3"/>
        <v>16.783333333333335</v>
      </c>
      <c r="P16" s="42"/>
      <c r="Q16" s="61"/>
      <c r="R16" s="44"/>
      <c r="S16" s="44"/>
      <c r="T16" s="44"/>
      <c r="U16" s="42"/>
      <c r="V16" s="42"/>
    </row>
    <row r="17" spans="1:22">
      <c r="A17" s="15">
        <v>5</v>
      </c>
      <c r="B17" s="15">
        <v>13</v>
      </c>
      <c r="C17" s="16">
        <v>59.73</v>
      </c>
      <c r="D17" s="16">
        <v>55.87</v>
      </c>
      <c r="E17" s="16">
        <v>60.85</v>
      </c>
      <c r="F17" s="15">
        <f t="shared" si="0"/>
        <v>6.825733333333341</v>
      </c>
      <c r="G17" s="33">
        <f t="shared" si="1"/>
        <v>58.816666666666663</v>
      </c>
      <c r="H17" s="11"/>
      <c r="I17" s="17">
        <v>5</v>
      </c>
      <c r="J17" s="15">
        <v>13</v>
      </c>
      <c r="K17" s="15">
        <v>15.45</v>
      </c>
      <c r="L17" s="15">
        <v>17.2</v>
      </c>
      <c r="M17" s="15">
        <v>17.190000000000001</v>
      </c>
      <c r="N17" s="15">
        <f t="shared" si="2"/>
        <v>1.0150333333333346</v>
      </c>
      <c r="O17" s="15">
        <f t="shared" si="3"/>
        <v>16.613333333333333</v>
      </c>
      <c r="P17" s="42"/>
      <c r="Q17" s="61"/>
      <c r="R17" s="44"/>
      <c r="S17" s="44"/>
      <c r="T17" s="44"/>
      <c r="U17" s="62"/>
      <c r="V17" s="42"/>
    </row>
    <row r="18" spans="1:22">
      <c r="A18" s="15">
        <v>5</v>
      </c>
      <c r="B18" s="15">
        <v>11</v>
      </c>
      <c r="C18" s="16">
        <v>58.93</v>
      </c>
      <c r="D18" s="16">
        <v>57.44</v>
      </c>
      <c r="E18" s="16">
        <v>59.82</v>
      </c>
      <c r="F18" s="15">
        <f t="shared" si="0"/>
        <v>1.446100000000003</v>
      </c>
      <c r="G18" s="33">
        <f t="shared" si="1"/>
        <v>58.73</v>
      </c>
      <c r="H18" s="11"/>
      <c r="I18" s="17">
        <v>5</v>
      </c>
      <c r="J18" s="15">
        <v>11</v>
      </c>
      <c r="K18" s="17">
        <v>17.600000000000001</v>
      </c>
      <c r="L18" s="17">
        <v>18.899999999999999</v>
      </c>
      <c r="M18" s="17">
        <v>16.52</v>
      </c>
      <c r="N18" s="15">
        <f t="shared" si="2"/>
        <v>1.4201333333333319</v>
      </c>
      <c r="O18" s="15">
        <f t="shared" si="3"/>
        <v>17.673333333333332</v>
      </c>
      <c r="P18" s="42"/>
      <c r="Q18" s="61"/>
      <c r="R18" s="44"/>
      <c r="S18" s="61"/>
      <c r="T18" s="61"/>
      <c r="U18" s="42"/>
      <c r="V18" s="42"/>
    </row>
    <row r="19" spans="1:22">
      <c r="A19" s="20" t="s">
        <v>14</v>
      </c>
      <c r="B19" s="15"/>
      <c r="C19" s="16"/>
      <c r="D19" s="16"/>
      <c r="E19" s="16"/>
      <c r="F19" s="4">
        <f>AVERAGE(F4:F18)</f>
        <v>1.3997777777777798</v>
      </c>
      <c r="G19" s="32"/>
      <c r="H19" s="10" t="s">
        <v>14</v>
      </c>
      <c r="I19" s="17"/>
      <c r="J19" s="15"/>
      <c r="K19" s="17"/>
      <c r="L19" s="17"/>
      <c r="M19" s="17"/>
      <c r="N19" s="17">
        <f>AVERAGE(N4:N18)</f>
        <v>2.2594977777777774</v>
      </c>
      <c r="O19" s="17"/>
      <c r="P19" s="42"/>
      <c r="Q19" s="44"/>
      <c r="R19" s="44"/>
      <c r="S19" s="61"/>
      <c r="T19" s="61"/>
      <c r="U19" s="42"/>
      <c r="V19" s="42"/>
    </row>
    <row r="20" spans="1:22">
      <c r="A20" s="5" t="s">
        <v>3</v>
      </c>
      <c r="B20" s="6"/>
      <c r="C20" s="37"/>
      <c r="D20" s="6"/>
      <c r="E20" s="6"/>
      <c r="F20" s="6">
        <f>SQRT(F19)</f>
        <v>1.1831220468648955</v>
      </c>
      <c r="G20" s="34">
        <f>AVERAGE(G4:G18)</f>
        <v>60.31688888888889</v>
      </c>
      <c r="H20" s="60" t="s">
        <v>3</v>
      </c>
      <c r="I20" s="14"/>
      <c r="J20" s="6"/>
      <c r="K20" s="38"/>
      <c r="L20" s="6"/>
      <c r="M20" s="6"/>
      <c r="N20" s="6">
        <f>SQRT(N19)</f>
        <v>1.5031625919300204</v>
      </c>
      <c r="O20" s="6">
        <f>AVERAGE(O4:O18)</f>
        <v>18.803555555555555</v>
      </c>
      <c r="P20" s="42"/>
      <c r="Q20" s="44"/>
      <c r="R20" s="44"/>
      <c r="S20" s="61"/>
      <c r="T20" s="61"/>
      <c r="U20" s="62"/>
      <c r="V20" s="42"/>
    </row>
    <row r="21" spans="1:22">
      <c r="F21" s="36" t="s">
        <v>13</v>
      </c>
      <c r="G21" s="35">
        <f>(F20*100)/G20</f>
        <v>1.9615103972692483</v>
      </c>
      <c r="N21" s="36" t="s">
        <v>13</v>
      </c>
      <c r="O21" s="1">
        <f>(N20*100)/O20</f>
        <v>7.9940338277454535</v>
      </c>
      <c r="P21" s="42"/>
      <c r="Q21" s="44"/>
      <c r="R21" s="44"/>
      <c r="S21" s="61"/>
      <c r="T21" s="61"/>
      <c r="U21" s="42"/>
      <c r="V21" s="42"/>
    </row>
    <row r="22" spans="1:22">
      <c r="F22" s="36"/>
      <c r="G22" s="35"/>
      <c r="N22" s="36"/>
      <c r="O22" s="1"/>
      <c r="P22" s="42"/>
      <c r="Q22" s="44"/>
      <c r="R22" s="44"/>
      <c r="S22" s="61"/>
      <c r="T22" s="61"/>
      <c r="U22" s="42"/>
      <c r="V22" s="42"/>
    </row>
    <row r="23" spans="1:22">
      <c r="F23" s="36"/>
      <c r="G23" s="35"/>
      <c r="N23" s="36"/>
      <c r="O23" s="1"/>
      <c r="P23" s="42"/>
      <c r="Q23" s="44"/>
      <c r="R23" s="44"/>
      <c r="S23" s="61"/>
      <c r="T23" s="61"/>
      <c r="U23" s="62"/>
      <c r="V23" s="42"/>
    </row>
    <row r="24" spans="1:22">
      <c r="P24" s="42"/>
      <c r="Q24" s="44"/>
      <c r="R24" s="44"/>
      <c r="S24" s="61"/>
      <c r="T24" s="61"/>
      <c r="U24" s="42"/>
      <c r="V24" s="42"/>
    </row>
    <row r="25" spans="1:22">
      <c r="A25" s="7"/>
      <c r="B25" s="7"/>
      <c r="C25" s="7"/>
      <c r="D25" s="7"/>
      <c r="E25" s="7"/>
      <c r="F25" s="93" t="s">
        <v>4</v>
      </c>
      <c r="G25" s="95"/>
      <c r="H25" s="95"/>
      <c r="I25" s="95"/>
      <c r="J25" s="96"/>
      <c r="K25" s="7"/>
      <c r="L25" s="7"/>
      <c r="M25" s="7"/>
      <c r="N25" s="7"/>
      <c r="O25" s="9"/>
      <c r="P25" s="42"/>
      <c r="Q25" s="44"/>
      <c r="R25" s="44"/>
      <c r="S25" s="61"/>
      <c r="T25" s="61"/>
      <c r="U25" s="42"/>
      <c r="V25" s="42"/>
    </row>
    <row r="26" spans="1:22">
      <c r="A26" s="7"/>
      <c r="B26" s="7"/>
      <c r="C26" s="99" t="s">
        <v>11</v>
      </c>
      <c r="D26" s="99"/>
      <c r="E26" s="99"/>
      <c r="F26" s="7"/>
      <c r="G26" s="7"/>
      <c r="H26" s="7"/>
      <c r="I26" s="7"/>
      <c r="J26" s="7"/>
      <c r="K26" s="8" t="s">
        <v>12</v>
      </c>
      <c r="L26" s="7"/>
      <c r="M26" s="7"/>
      <c r="N26" s="7"/>
      <c r="O26" s="9"/>
      <c r="P26" s="42"/>
      <c r="Q26" s="44"/>
      <c r="R26" s="44"/>
      <c r="S26" s="61"/>
      <c r="T26" s="61"/>
      <c r="U26" s="62"/>
      <c r="V26" s="42"/>
    </row>
    <row r="27" spans="1:22">
      <c r="A27" s="23" t="s">
        <v>0</v>
      </c>
      <c r="B27" s="23" t="s">
        <v>1</v>
      </c>
      <c r="C27" s="23" t="s">
        <v>5</v>
      </c>
      <c r="D27" s="23" t="s">
        <v>6</v>
      </c>
      <c r="E27" s="23" t="s">
        <v>7</v>
      </c>
      <c r="F27" s="23" t="s">
        <v>2</v>
      </c>
      <c r="G27" s="23" t="s">
        <v>3</v>
      </c>
      <c r="H27" s="21"/>
      <c r="I27" s="22" t="s">
        <v>0</v>
      </c>
      <c r="J27" s="23" t="s">
        <v>1</v>
      </c>
      <c r="K27" s="23" t="s">
        <v>5</v>
      </c>
      <c r="L27" s="23" t="s">
        <v>6</v>
      </c>
      <c r="M27" s="23" t="s">
        <v>7</v>
      </c>
      <c r="N27" s="23" t="s">
        <v>2</v>
      </c>
      <c r="O27" s="23" t="s">
        <v>3</v>
      </c>
      <c r="P27" s="42"/>
      <c r="Q27" s="44"/>
      <c r="R27" s="44"/>
      <c r="S27" s="61"/>
      <c r="T27" s="61"/>
      <c r="U27" s="42"/>
      <c r="V27" s="42"/>
    </row>
    <row r="28" spans="1:22">
      <c r="A28" s="26">
        <v>1</v>
      </c>
      <c r="B28" s="25">
        <v>14</v>
      </c>
      <c r="C28" s="26">
        <v>66.540000000000006</v>
      </c>
      <c r="D28" s="26">
        <v>63.85</v>
      </c>
      <c r="E28" s="26">
        <v>63.6</v>
      </c>
      <c r="F28" s="26">
        <f>VAR(C28:E28)</f>
        <v>2.657033333333342</v>
      </c>
      <c r="G28" s="26">
        <f>AVERAGE(C28:E28)</f>
        <v>64.663333333333341</v>
      </c>
      <c r="H28" s="27"/>
      <c r="I28" s="24">
        <v>1</v>
      </c>
      <c r="J28" s="25">
        <v>14</v>
      </c>
      <c r="K28" s="25">
        <v>17.34</v>
      </c>
      <c r="L28" s="26">
        <v>18.73</v>
      </c>
      <c r="M28" s="26">
        <v>18.8</v>
      </c>
      <c r="N28" s="26">
        <f>VAR(K28:M28)</f>
        <v>0.6781000000000007</v>
      </c>
      <c r="O28" s="26">
        <f>AVERAGE(K28:M28)</f>
        <v>18.290000000000003</v>
      </c>
      <c r="P28" s="42"/>
      <c r="Q28" s="44"/>
      <c r="R28" s="44"/>
      <c r="S28" s="61"/>
      <c r="T28" s="61"/>
      <c r="U28" s="42"/>
      <c r="V28" s="42"/>
    </row>
    <row r="29" spans="1:22">
      <c r="A29" s="26">
        <v>1</v>
      </c>
      <c r="B29" s="25">
        <v>15</v>
      </c>
      <c r="C29" s="26">
        <v>61.92</v>
      </c>
      <c r="D29" s="26">
        <v>59.45</v>
      </c>
      <c r="E29" s="26">
        <v>59.96</v>
      </c>
      <c r="F29" s="26">
        <f t="shared" ref="F29:F42" si="4">VAR(C29:E29)</f>
        <v>1.7004333333333328</v>
      </c>
      <c r="G29" s="26">
        <f t="shared" ref="G29:G42" si="5">AVERAGE(C29:E29)</f>
        <v>60.443333333333335</v>
      </c>
      <c r="H29" s="27"/>
      <c r="I29" s="24">
        <v>1</v>
      </c>
      <c r="J29" s="25">
        <v>15</v>
      </c>
      <c r="K29" s="25">
        <v>18.079999999999998</v>
      </c>
      <c r="L29" s="26">
        <v>18.8</v>
      </c>
      <c r="M29" s="26">
        <v>16.39</v>
      </c>
      <c r="N29" s="26">
        <f t="shared" ref="N29:N42" si="6">VAR(K29:M29)</f>
        <v>1.5304333333333329</v>
      </c>
      <c r="O29" s="26">
        <f t="shared" ref="O29:O42" si="7">AVERAGE(K29:M29)</f>
        <v>17.756666666666664</v>
      </c>
      <c r="P29" s="42"/>
      <c r="Q29" s="44"/>
      <c r="R29" s="44"/>
      <c r="S29" s="61"/>
      <c r="T29" s="61"/>
      <c r="U29" s="62"/>
      <c r="V29" s="42"/>
    </row>
    <row r="30" spans="1:22">
      <c r="A30" s="26">
        <v>1</v>
      </c>
      <c r="B30" s="25">
        <v>13</v>
      </c>
      <c r="C30" s="26">
        <v>62.82</v>
      </c>
      <c r="D30" s="26">
        <v>62.52</v>
      </c>
      <c r="E30" s="26">
        <v>63.4</v>
      </c>
      <c r="F30" s="26">
        <f t="shared" si="4"/>
        <v>0.20013333333333139</v>
      </c>
      <c r="G30" s="26">
        <f t="shared" si="5"/>
        <v>62.913333333333334</v>
      </c>
      <c r="H30" s="27"/>
      <c r="I30" s="24">
        <v>1</v>
      </c>
      <c r="J30" s="25">
        <v>13</v>
      </c>
      <c r="K30" s="25">
        <v>20.309999999999999</v>
      </c>
      <c r="L30" s="26">
        <v>21.96</v>
      </c>
      <c r="M30" s="26">
        <v>22.8</v>
      </c>
      <c r="N30" s="26">
        <f t="shared" si="6"/>
        <v>1.6047000000000029</v>
      </c>
      <c r="O30" s="26">
        <f t="shared" si="7"/>
        <v>21.689999999999998</v>
      </c>
      <c r="P30" s="42"/>
      <c r="Q30" s="44"/>
      <c r="R30" s="44"/>
      <c r="S30" s="61"/>
      <c r="T30" s="61"/>
      <c r="U30" s="42"/>
      <c r="V30" s="42"/>
    </row>
    <row r="31" spans="1:22">
      <c r="A31" s="26">
        <v>2</v>
      </c>
      <c r="B31" s="25">
        <v>14</v>
      </c>
      <c r="C31" s="26">
        <v>59.81</v>
      </c>
      <c r="D31" s="26">
        <v>61.71</v>
      </c>
      <c r="E31" s="26">
        <v>62.67</v>
      </c>
      <c r="F31" s="26">
        <f t="shared" si="4"/>
        <v>2.1185333333333323</v>
      </c>
      <c r="G31" s="26">
        <f t="shared" si="5"/>
        <v>61.396666666666668</v>
      </c>
      <c r="H31" s="27"/>
      <c r="I31" s="24">
        <v>2</v>
      </c>
      <c r="J31" s="25">
        <v>14</v>
      </c>
      <c r="K31" s="25">
        <v>22.4</v>
      </c>
      <c r="L31" s="26">
        <v>23.74</v>
      </c>
      <c r="M31" s="26">
        <v>25.28</v>
      </c>
      <c r="N31" s="26">
        <f t="shared" si="6"/>
        <v>2.0769333333333373</v>
      </c>
      <c r="O31" s="26">
        <f t="shared" si="7"/>
        <v>23.806666666666668</v>
      </c>
      <c r="P31" s="42"/>
      <c r="Q31" s="44"/>
      <c r="R31" s="44"/>
      <c r="S31" s="61"/>
      <c r="T31" s="61"/>
      <c r="U31" s="42"/>
      <c r="V31" s="42"/>
    </row>
    <row r="32" spans="1:22">
      <c r="A32" s="26">
        <v>2</v>
      </c>
      <c r="B32" s="25">
        <v>15</v>
      </c>
      <c r="C32" s="28">
        <v>59.2</v>
      </c>
      <c r="D32" s="26">
        <v>60.53</v>
      </c>
      <c r="E32" s="26">
        <v>60.71</v>
      </c>
      <c r="F32" s="26">
        <f t="shared" si="4"/>
        <v>0.68023333333333147</v>
      </c>
      <c r="G32" s="26">
        <f t="shared" si="5"/>
        <v>60.146666666666668</v>
      </c>
      <c r="H32" s="27"/>
      <c r="I32" s="24">
        <v>2</v>
      </c>
      <c r="J32" s="25">
        <v>15</v>
      </c>
      <c r="K32" s="25">
        <v>21.18</v>
      </c>
      <c r="L32" s="26">
        <v>24.7</v>
      </c>
      <c r="M32" s="26">
        <v>21.94</v>
      </c>
      <c r="N32" s="26">
        <f t="shared" si="6"/>
        <v>3.4309333333333312</v>
      </c>
      <c r="O32" s="26">
        <f t="shared" si="7"/>
        <v>22.606666666666666</v>
      </c>
      <c r="P32" s="42"/>
      <c r="Q32" s="44"/>
      <c r="R32" s="44"/>
      <c r="S32" s="61"/>
      <c r="T32" s="61"/>
      <c r="U32" s="62"/>
      <c r="V32" s="42"/>
    </row>
    <row r="33" spans="1:35">
      <c r="A33" s="26">
        <v>2</v>
      </c>
      <c r="B33" s="25">
        <v>13</v>
      </c>
      <c r="C33" s="28">
        <v>58.9</v>
      </c>
      <c r="D33" s="26">
        <v>59.34</v>
      </c>
      <c r="E33" s="26">
        <v>61.22</v>
      </c>
      <c r="F33" s="26">
        <f t="shared" si="4"/>
        <v>1.518399999999998</v>
      </c>
      <c r="G33" s="26">
        <f t="shared" si="5"/>
        <v>59.82</v>
      </c>
      <c r="H33" s="27"/>
      <c r="I33" s="24">
        <v>2</v>
      </c>
      <c r="J33" s="25">
        <v>13</v>
      </c>
      <c r="K33" s="25">
        <v>22.88</v>
      </c>
      <c r="L33" s="26">
        <v>24.44</v>
      </c>
      <c r="M33" s="26">
        <v>24.55</v>
      </c>
      <c r="N33" s="26">
        <f t="shared" si="6"/>
        <v>0.87243333333333539</v>
      </c>
      <c r="O33" s="26">
        <f t="shared" si="7"/>
        <v>23.956666666666667</v>
      </c>
      <c r="P33" s="42"/>
      <c r="Q33" s="44"/>
      <c r="R33" s="44"/>
      <c r="S33" s="61"/>
      <c r="T33" s="61"/>
      <c r="U33" s="42"/>
      <c r="V33" s="42"/>
    </row>
    <row r="34" spans="1:35">
      <c r="A34" s="26">
        <v>3</v>
      </c>
      <c r="B34" s="25">
        <v>12</v>
      </c>
      <c r="C34" s="28">
        <v>58.53</v>
      </c>
      <c r="D34" s="26">
        <v>57.04</v>
      </c>
      <c r="E34" s="26">
        <v>57.04</v>
      </c>
      <c r="F34" s="26">
        <f t="shared" si="4"/>
        <v>0.74003333333333532</v>
      </c>
      <c r="G34" s="26">
        <f t="shared" si="5"/>
        <v>57.536666666666662</v>
      </c>
      <c r="H34" s="27"/>
      <c r="I34" s="24">
        <v>3</v>
      </c>
      <c r="J34" s="25">
        <v>12</v>
      </c>
      <c r="K34" s="25">
        <v>17.18</v>
      </c>
      <c r="L34" s="26">
        <v>18.5</v>
      </c>
      <c r="M34" s="26">
        <v>20.010000000000002</v>
      </c>
      <c r="N34" s="26">
        <f t="shared" si="6"/>
        <v>2.0052333333333356</v>
      </c>
      <c r="O34" s="26">
        <f t="shared" si="7"/>
        <v>18.563333333333333</v>
      </c>
      <c r="P34" s="42"/>
      <c r="Q34" s="42"/>
      <c r="R34" s="42"/>
      <c r="S34" s="42"/>
      <c r="T34" s="42"/>
      <c r="U34" s="42"/>
      <c r="V34" s="42"/>
    </row>
    <row r="35" spans="1:35">
      <c r="A35" s="26">
        <v>3</v>
      </c>
      <c r="B35" s="25">
        <v>11</v>
      </c>
      <c r="C35" s="28">
        <v>56.99</v>
      </c>
      <c r="D35" s="26">
        <v>54.67</v>
      </c>
      <c r="E35" s="26">
        <v>56.08</v>
      </c>
      <c r="F35" s="26">
        <f t="shared" si="4"/>
        <v>1.3664333333333329</v>
      </c>
      <c r="G35" s="26">
        <f t="shared" si="5"/>
        <v>55.913333333333334</v>
      </c>
      <c r="H35" s="27"/>
      <c r="I35" s="24">
        <v>3</v>
      </c>
      <c r="J35" s="25">
        <v>11</v>
      </c>
      <c r="K35" s="25">
        <v>18.5</v>
      </c>
      <c r="L35" s="26">
        <v>19.05</v>
      </c>
      <c r="M35" s="26">
        <v>22.75</v>
      </c>
      <c r="N35" s="26">
        <f t="shared" si="6"/>
        <v>5.3424999999999994</v>
      </c>
      <c r="O35" s="26">
        <f t="shared" si="7"/>
        <v>20.099999999999998</v>
      </c>
    </row>
    <row r="36" spans="1:35">
      <c r="A36" s="26">
        <v>3</v>
      </c>
      <c r="B36" s="25">
        <v>13</v>
      </c>
      <c r="C36" s="28">
        <v>57.85</v>
      </c>
      <c r="D36" s="26">
        <v>56.74</v>
      </c>
      <c r="E36" s="26">
        <v>56.76</v>
      </c>
      <c r="F36" s="26">
        <f t="shared" si="4"/>
        <v>0.40343333333333431</v>
      </c>
      <c r="G36" s="26">
        <f t="shared" si="5"/>
        <v>57.116666666666667</v>
      </c>
      <c r="H36" s="27"/>
      <c r="I36" s="24">
        <v>3</v>
      </c>
      <c r="J36" s="25">
        <v>13</v>
      </c>
      <c r="K36" s="25">
        <v>17</v>
      </c>
      <c r="L36" s="26">
        <v>17.829999999999998</v>
      </c>
      <c r="M36" s="26">
        <v>19.489999999999998</v>
      </c>
      <c r="N36" s="26">
        <f t="shared" si="6"/>
        <v>1.6074333333333315</v>
      </c>
      <c r="O36" s="26">
        <f t="shared" si="7"/>
        <v>18.106666666666666</v>
      </c>
    </row>
    <row r="37" spans="1:35">
      <c r="A37" s="26">
        <v>4</v>
      </c>
      <c r="B37" s="25">
        <v>10</v>
      </c>
      <c r="C37" s="28">
        <v>63.03</v>
      </c>
      <c r="D37" s="26">
        <v>62.35</v>
      </c>
      <c r="E37" s="26">
        <v>60.28</v>
      </c>
      <c r="F37" s="26">
        <f t="shared" si="4"/>
        <v>2.0516333333333336</v>
      </c>
      <c r="G37" s="26">
        <f t="shared" si="5"/>
        <v>61.886666666666663</v>
      </c>
      <c r="H37" s="27"/>
      <c r="I37" s="24">
        <v>4</v>
      </c>
      <c r="J37" s="25">
        <v>10</v>
      </c>
      <c r="K37" s="25">
        <v>17.77</v>
      </c>
      <c r="L37" s="26">
        <v>18.36</v>
      </c>
      <c r="M37" s="26">
        <v>18.510000000000002</v>
      </c>
      <c r="N37" s="26">
        <f t="shared" si="6"/>
        <v>0.15303333333333391</v>
      </c>
      <c r="O37" s="26">
        <f t="shared" si="7"/>
        <v>18.213333333333335</v>
      </c>
    </row>
    <row r="38" spans="1:35">
      <c r="A38" s="26">
        <v>4</v>
      </c>
      <c r="B38" s="25">
        <v>11</v>
      </c>
      <c r="C38" s="28">
        <v>61.46</v>
      </c>
      <c r="D38" s="26">
        <v>61.84</v>
      </c>
      <c r="E38" s="26">
        <v>59.05</v>
      </c>
      <c r="F38" s="26">
        <f t="shared" si="4"/>
        <v>2.2894333333333421</v>
      </c>
      <c r="G38" s="26">
        <f t="shared" si="5"/>
        <v>60.783333333333339</v>
      </c>
      <c r="H38" s="27"/>
      <c r="I38" s="24">
        <v>4</v>
      </c>
      <c r="J38" s="25">
        <v>11</v>
      </c>
      <c r="K38" s="25">
        <v>17.09</v>
      </c>
      <c r="L38" s="26">
        <v>17.079999999999998</v>
      </c>
      <c r="M38" s="26">
        <v>19.38</v>
      </c>
      <c r="N38" s="26">
        <f t="shared" si="6"/>
        <v>1.7557</v>
      </c>
      <c r="O38" s="26">
        <f t="shared" si="7"/>
        <v>17.849999999999998</v>
      </c>
    </row>
    <row r="39" spans="1:35">
      <c r="A39" s="26">
        <v>4</v>
      </c>
      <c r="B39" s="25">
        <v>9</v>
      </c>
      <c r="C39" s="28">
        <v>61.9</v>
      </c>
      <c r="D39" s="26">
        <v>60.54</v>
      </c>
      <c r="E39" s="26">
        <v>60.82</v>
      </c>
      <c r="F39" s="26">
        <f t="shared" si="4"/>
        <v>0.5157333333333326</v>
      </c>
      <c r="G39" s="26">
        <f t="shared" si="5"/>
        <v>61.086666666666666</v>
      </c>
      <c r="H39" s="27"/>
      <c r="I39" s="24">
        <v>4</v>
      </c>
      <c r="J39" s="25">
        <v>9</v>
      </c>
      <c r="K39" s="25">
        <v>17.899999999999999</v>
      </c>
      <c r="L39" s="26">
        <v>19.809999999999999</v>
      </c>
      <c r="M39" s="26">
        <v>21.42</v>
      </c>
      <c r="N39" s="26">
        <f t="shared" si="6"/>
        <v>3.1051000000000055</v>
      </c>
      <c r="O39" s="26">
        <f t="shared" si="7"/>
        <v>19.709999999999997</v>
      </c>
    </row>
    <row r="40" spans="1:35">
      <c r="A40" s="26">
        <v>5</v>
      </c>
      <c r="B40" s="25">
        <v>12</v>
      </c>
      <c r="C40" s="28">
        <v>60.12</v>
      </c>
      <c r="D40" s="26">
        <v>60.45</v>
      </c>
      <c r="E40" s="26">
        <v>61.7</v>
      </c>
      <c r="F40" s="26">
        <f t="shared" si="4"/>
        <v>0.69463333333333677</v>
      </c>
      <c r="G40" s="26">
        <f t="shared" si="5"/>
        <v>60.756666666666661</v>
      </c>
      <c r="H40" s="27"/>
      <c r="I40" s="24">
        <v>5</v>
      </c>
      <c r="J40" s="25">
        <v>12</v>
      </c>
      <c r="K40" s="25">
        <v>15.4</v>
      </c>
      <c r="L40" s="26">
        <v>18.38</v>
      </c>
      <c r="M40" s="26">
        <v>19.190000000000001</v>
      </c>
      <c r="N40" s="26">
        <f t="shared" si="6"/>
        <v>3.983433333333334</v>
      </c>
      <c r="O40" s="26">
        <f t="shared" si="7"/>
        <v>17.656666666666666</v>
      </c>
    </row>
    <row r="41" spans="1:35">
      <c r="A41" s="26">
        <v>5</v>
      </c>
      <c r="B41" s="25">
        <v>13</v>
      </c>
      <c r="C41" s="28">
        <v>59.73</v>
      </c>
      <c r="D41" s="26">
        <v>59.45</v>
      </c>
      <c r="E41" s="26">
        <v>56.31</v>
      </c>
      <c r="F41" s="26">
        <f t="shared" si="4"/>
        <v>3.605733333333327</v>
      </c>
      <c r="G41" s="26">
        <f t="shared" si="5"/>
        <v>58.49666666666667</v>
      </c>
      <c r="H41" s="27"/>
      <c r="I41" s="24">
        <v>5</v>
      </c>
      <c r="J41" s="25">
        <v>13</v>
      </c>
      <c r="K41" s="25">
        <v>15.45</v>
      </c>
      <c r="L41" s="26">
        <v>16.36</v>
      </c>
      <c r="M41" s="26">
        <v>19.579999999999998</v>
      </c>
      <c r="N41" s="26">
        <f t="shared" si="6"/>
        <v>4.7088999999999714</v>
      </c>
      <c r="O41" s="26">
        <f t="shared" si="7"/>
        <v>17.13</v>
      </c>
    </row>
    <row r="42" spans="1:35">
      <c r="A42" s="26">
        <v>5</v>
      </c>
      <c r="B42" s="25">
        <v>11</v>
      </c>
      <c r="C42" s="28">
        <v>58.93</v>
      </c>
      <c r="D42" s="26">
        <v>59.55</v>
      </c>
      <c r="E42" s="26">
        <v>56.94</v>
      </c>
      <c r="F42" s="26">
        <f t="shared" si="4"/>
        <v>1.8594333333333335</v>
      </c>
      <c r="G42" s="26">
        <f t="shared" si="5"/>
        <v>58.473333333333329</v>
      </c>
      <c r="H42" s="27"/>
      <c r="I42" s="24">
        <v>5</v>
      </c>
      <c r="J42" s="25">
        <v>11</v>
      </c>
      <c r="K42" s="24">
        <v>17.600000000000001</v>
      </c>
      <c r="L42" s="26">
        <v>20.6</v>
      </c>
      <c r="M42" s="26">
        <v>19.59</v>
      </c>
      <c r="N42" s="26">
        <f t="shared" si="6"/>
        <v>2.3300333333333327</v>
      </c>
      <c r="O42" s="26">
        <f t="shared" si="7"/>
        <v>19.263333333333335</v>
      </c>
    </row>
    <row r="43" spans="1:35">
      <c r="A43" s="23" t="s">
        <v>14</v>
      </c>
      <c r="B43" s="25"/>
      <c r="C43" s="28"/>
      <c r="D43" s="26"/>
      <c r="E43" s="26"/>
      <c r="F43" s="26">
        <f>AVERAGE(F28:F42)</f>
        <v>1.4934177777777782</v>
      </c>
      <c r="G43" s="26"/>
      <c r="H43" s="21" t="s">
        <v>14</v>
      </c>
      <c r="I43" s="24"/>
      <c r="J43" s="25"/>
      <c r="K43" s="24"/>
      <c r="L43" s="26"/>
      <c r="M43" s="26"/>
      <c r="N43" s="26">
        <f>AVERAGE(N28:N42)</f>
        <v>2.3456599999999992</v>
      </c>
      <c r="O43" s="26"/>
    </row>
    <row r="44" spans="1:35">
      <c r="A44" s="30" t="s">
        <v>3</v>
      </c>
      <c r="B44" s="29"/>
      <c r="C44" s="29"/>
      <c r="D44" s="29"/>
      <c r="E44" s="29"/>
      <c r="F44" s="29">
        <f>SQRT(F43)</f>
        <v>1.2220547359990788</v>
      </c>
      <c r="G44" s="29">
        <f>AVERAGE(G28:G42)</f>
        <v>60.095555555555549</v>
      </c>
      <c r="H44" s="30" t="s">
        <v>3</v>
      </c>
      <c r="I44" s="29"/>
      <c r="J44" s="31"/>
      <c r="K44" s="29"/>
      <c r="L44" s="29"/>
      <c r="M44" s="29"/>
      <c r="N44" s="29">
        <f>SQRT(N43)</f>
        <v>1.5315547655895296</v>
      </c>
      <c r="O44" s="29">
        <f>AVERAGE(O28:O42)</f>
        <v>19.646666666666665</v>
      </c>
    </row>
    <row r="45" spans="1:35">
      <c r="F45" s="36" t="s">
        <v>13</v>
      </c>
      <c r="G45" s="1">
        <f>(F44*100)/G44</f>
        <v>2.0335193255170858</v>
      </c>
      <c r="N45" s="36" t="s">
        <v>13</v>
      </c>
      <c r="O45" s="1">
        <f>(N44*100)/O44</f>
        <v>7.7954942259392421</v>
      </c>
    </row>
    <row r="46" spans="1:35">
      <c r="P46" s="89"/>
      <c r="Q46" s="89"/>
      <c r="R46" s="89"/>
      <c r="S46" s="89"/>
      <c r="T46" s="89"/>
      <c r="U46" s="89"/>
      <c r="V46" s="89"/>
      <c r="W46" s="89"/>
      <c r="X46" s="89"/>
      <c r="Y46" s="89"/>
      <c r="Z46" s="89"/>
      <c r="AA46" s="89"/>
      <c r="AB46" s="89"/>
      <c r="AC46" s="89"/>
      <c r="AD46" s="89"/>
      <c r="AE46" s="89"/>
      <c r="AF46" s="89"/>
      <c r="AG46" s="89"/>
    </row>
    <row r="47" spans="1:35">
      <c r="A47" s="42"/>
      <c r="B47" s="42"/>
      <c r="C47" s="42"/>
      <c r="D47" s="42"/>
      <c r="P47" s="91"/>
      <c r="Q47" s="91"/>
      <c r="R47" s="91"/>
      <c r="S47" s="91"/>
      <c r="T47" s="91"/>
      <c r="U47" s="91"/>
      <c r="V47" s="91"/>
      <c r="W47" s="91"/>
      <c r="X47" s="91"/>
      <c r="Y47" s="91"/>
      <c r="Z47" s="91"/>
      <c r="AA47" s="91"/>
      <c r="AB47" s="91"/>
      <c r="AC47" s="91"/>
      <c r="AD47" s="91"/>
      <c r="AE47" s="91"/>
      <c r="AF47" s="91"/>
      <c r="AG47" s="91"/>
      <c r="AH47" s="75"/>
      <c r="AI47" s="75"/>
    </row>
    <row r="48" spans="1:35">
      <c r="A48" s="43"/>
      <c r="B48" s="97"/>
      <c r="C48" s="97"/>
      <c r="D48" s="43"/>
      <c r="P48" s="91"/>
      <c r="Q48" s="89"/>
      <c r="R48" s="89"/>
      <c r="S48" s="89"/>
      <c r="T48" s="89"/>
      <c r="U48" s="89"/>
      <c r="V48" s="89"/>
      <c r="W48" s="91"/>
      <c r="X48" s="91"/>
      <c r="Y48" s="89"/>
      <c r="Z48" s="89"/>
      <c r="AA48" s="89"/>
      <c r="AB48" s="89"/>
      <c r="AC48" s="89"/>
      <c r="AD48" s="89"/>
      <c r="AE48" s="91"/>
      <c r="AF48" s="91"/>
      <c r="AG48" s="91"/>
      <c r="AH48" s="75"/>
      <c r="AI48" s="75"/>
    </row>
    <row r="49" spans="1:35">
      <c r="A49" s="39"/>
      <c r="B49" s="39"/>
      <c r="C49" s="39"/>
      <c r="D49" s="39"/>
      <c r="E49" s="39"/>
      <c r="F49" s="93" t="s">
        <v>16</v>
      </c>
      <c r="G49" s="95"/>
      <c r="H49" s="95"/>
      <c r="I49" s="95"/>
      <c r="J49" s="96"/>
      <c r="K49" s="39"/>
      <c r="L49" s="39"/>
      <c r="M49" s="39"/>
      <c r="N49" s="39"/>
      <c r="O49" s="12"/>
      <c r="P49" s="83"/>
      <c r="Q49" s="76"/>
      <c r="R49" s="76"/>
      <c r="S49" s="76"/>
      <c r="T49" s="76"/>
      <c r="U49" s="76"/>
      <c r="V49" s="90"/>
      <c r="W49" s="76"/>
      <c r="X49" s="83"/>
      <c r="Y49" s="76"/>
      <c r="Z49" s="76"/>
      <c r="AA49" s="76"/>
      <c r="AB49" s="76"/>
      <c r="AC49" s="76"/>
      <c r="AD49" s="90"/>
      <c r="AE49" s="91"/>
      <c r="AF49" s="91"/>
      <c r="AG49" s="91"/>
      <c r="AH49" s="75"/>
      <c r="AI49" s="75"/>
    </row>
    <row r="50" spans="1:35">
      <c r="A50" s="39"/>
      <c r="B50" s="39"/>
      <c r="C50" s="92" t="s">
        <v>11</v>
      </c>
      <c r="D50" s="92"/>
      <c r="E50" s="92"/>
      <c r="F50" s="39"/>
      <c r="G50" s="39"/>
      <c r="H50" s="39"/>
      <c r="I50" s="39"/>
      <c r="J50" s="39"/>
      <c r="K50" s="46" t="s">
        <v>12</v>
      </c>
      <c r="L50" s="39"/>
      <c r="M50" s="39"/>
      <c r="N50" s="39"/>
      <c r="O50" s="12"/>
      <c r="P50" s="76"/>
      <c r="Q50" s="76"/>
      <c r="R50" s="76"/>
      <c r="S50" s="76"/>
      <c r="T50" s="76"/>
      <c r="U50" s="76"/>
      <c r="V50" s="76"/>
      <c r="W50" s="77"/>
      <c r="X50" s="76"/>
      <c r="Y50" s="76"/>
      <c r="Z50" s="76"/>
      <c r="AA50" s="76"/>
      <c r="AB50" s="76"/>
      <c r="AC50" s="76"/>
      <c r="AD50" s="76"/>
      <c r="AE50" s="91"/>
      <c r="AF50" s="91"/>
      <c r="AG50" s="91"/>
      <c r="AH50" s="75"/>
      <c r="AI50" s="75"/>
    </row>
    <row r="51" spans="1:35">
      <c r="A51" s="47" t="s">
        <v>0</v>
      </c>
      <c r="B51" s="47" t="s">
        <v>1</v>
      </c>
      <c r="C51" s="47" t="s">
        <v>17</v>
      </c>
      <c r="D51" s="47" t="s">
        <v>15</v>
      </c>
      <c r="E51" s="47" t="s">
        <v>18</v>
      </c>
      <c r="F51" s="47" t="s">
        <v>2</v>
      </c>
      <c r="G51" s="47" t="s">
        <v>3</v>
      </c>
      <c r="H51" s="48"/>
      <c r="I51" s="49" t="s">
        <v>0</v>
      </c>
      <c r="J51" s="47" t="s">
        <v>1</v>
      </c>
      <c r="K51" s="47" t="s">
        <v>17</v>
      </c>
      <c r="L51" s="47" t="s">
        <v>15</v>
      </c>
      <c r="M51" s="47" t="s">
        <v>18</v>
      </c>
      <c r="N51" s="47" t="s">
        <v>2</v>
      </c>
      <c r="O51" s="47" t="s">
        <v>3</v>
      </c>
      <c r="P51" s="82"/>
      <c r="Q51" s="83"/>
      <c r="R51" s="83"/>
      <c r="S51" s="83"/>
      <c r="T51" s="83"/>
      <c r="U51" s="90"/>
      <c r="V51" s="83"/>
      <c r="W51" s="91"/>
      <c r="X51" s="82"/>
      <c r="Y51" s="83"/>
      <c r="Z51" s="83"/>
      <c r="AA51" s="83"/>
      <c r="AB51" s="83"/>
      <c r="AC51" s="90"/>
      <c r="AD51" s="83"/>
      <c r="AE51" s="91"/>
      <c r="AF51" s="91"/>
      <c r="AG51" s="91"/>
      <c r="AH51" s="75"/>
      <c r="AI51" s="75"/>
    </row>
    <row r="52" spans="1:35">
      <c r="A52" s="50">
        <v>1</v>
      </c>
      <c r="B52" s="40">
        <v>14</v>
      </c>
      <c r="C52" s="41">
        <v>66.540000000000006</v>
      </c>
      <c r="D52" s="50">
        <v>66.41</v>
      </c>
      <c r="E52" s="50">
        <v>65.28</v>
      </c>
      <c r="F52" s="50">
        <f>VAR(C52:E52)</f>
        <v>0.48023333333333418</v>
      </c>
      <c r="G52" s="50">
        <f>AVERAGE(C52:E52)</f>
        <v>66.076666666666668</v>
      </c>
      <c r="H52" s="51"/>
      <c r="I52" s="52">
        <v>1</v>
      </c>
      <c r="J52" s="40">
        <v>14</v>
      </c>
      <c r="K52" s="58">
        <v>17.34</v>
      </c>
      <c r="L52" s="50">
        <v>16.78</v>
      </c>
      <c r="M52" s="50">
        <v>19.350000000000001</v>
      </c>
      <c r="N52" s="50">
        <f>VAR(K52:M52)</f>
        <v>1.8264333333333345</v>
      </c>
      <c r="O52" s="50">
        <f>AVERAGE(K52:M52)</f>
        <v>17.823333333333334</v>
      </c>
      <c r="P52" s="82"/>
      <c r="Q52" s="83"/>
      <c r="R52" s="83"/>
      <c r="S52" s="83"/>
      <c r="T52" s="83"/>
      <c r="U52" s="90"/>
      <c r="V52" s="83"/>
      <c r="W52" s="91"/>
      <c r="X52" s="82"/>
      <c r="Y52" s="83"/>
      <c r="Z52" s="83"/>
      <c r="AA52" s="83"/>
      <c r="AB52" s="83"/>
      <c r="AC52" s="90"/>
      <c r="AD52" s="83"/>
      <c r="AE52" s="91"/>
      <c r="AF52" s="91"/>
      <c r="AG52" s="91"/>
      <c r="AH52" s="75"/>
      <c r="AI52" s="75"/>
    </row>
    <row r="53" spans="1:35">
      <c r="A53" s="50">
        <v>1</v>
      </c>
      <c r="B53" s="40">
        <v>15</v>
      </c>
      <c r="C53" s="41">
        <v>61.92</v>
      </c>
      <c r="D53" s="50">
        <v>61.47</v>
      </c>
      <c r="E53" s="50">
        <v>58.46</v>
      </c>
      <c r="F53" s="50">
        <f t="shared" ref="F53:F66" si="8">VAR(C53:E53)</f>
        <v>3.5390333333333328</v>
      </c>
      <c r="G53" s="50">
        <f t="shared" ref="G53:G66" si="9">AVERAGE(C53:E53)</f>
        <v>60.616666666666667</v>
      </c>
      <c r="H53" s="51"/>
      <c r="I53" s="52">
        <v>1</v>
      </c>
      <c r="J53" s="40">
        <v>15</v>
      </c>
      <c r="K53" s="58">
        <v>18.079999999999998</v>
      </c>
      <c r="L53" s="50">
        <v>14.22</v>
      </c>
      <c r="M53" s="50">
        <v>16.87</v>
      </c>
      <c r="N53" s="50">
        <f t="shared" ref="N53:N66" si="10">VAR(K53:M53)</f>
        <v>3.8976999999999964</v>
      </c>
      <c r="O53" s="50">
        <f t="shared" ref="O53:O66" si="11">AVERAGE(K53:M53)</f>
        <v>16.39</v>
      </c>
      <c r="P53" s="82"/>
      <c r="Q53" s="83"/>
      <c r="R53" s="83"/>
      <c r="S53" s="83"/>
      <c r="T53" s="83"/>
      <c r="U53" s="90"/>
      <c r="V53" s="83"/>
      <c r="W53" s="91"/>
      <c r="X53" s="82"/>
      <c r="Y53" s="83"/>
      <c r="Z53" s="83"/>
      <c r="AA53" s="83"/>
      <c r="AB53" s="83"/>
      <c r="AC53" s="90"/>
      <c r="AD53" s="83"/>
      <c r="AE53" s="91"/>
      <c r="AF53" s="91"/>
      <c r="AG53" s="91"/>
      <c r="AH53" s="75"/>
      <c r="AI53" s="75"/>
    </row>
    <row r="54" spans="1:35">
      <c r="A54" s="50">
        <v>1</v>
      </c>
      <c r="B54" s="40">
        <v>13</v>
      </c>
      <c r="C54" s="41">
        <v>62.82</v>
      </c>
      <c r="D54" s="50">
        <v>64.92</v>
      </c>
      <c r="E54" s="50">
        <v>61.89</v>
      </c>
      <c r="F54" s="50">
        <f t="shared" si="8"/>
        <v>2.4093000000000018</v>
      </c>
      <c r="G54" s="50">
        <f t="shared" si="9"/>
        <v>63.21</v>
      </c>
      <c r="H54" s="51"/>
      <c r="I54" s="52">
        <v>1</v>
      </c>
      <c r="J54" s="40">
        <v>13</v>
      </c>
      <c r="K54" s="58">
        <v>20.309999999999999</v>
      </c>
      <c r="L54" s="50">
        <v>19.850000000000001</v>
      </c>
      <c r="M54" s="50">
        <v>21.5</v>
      </c>
      <c r="N54" s="50">
        <f t="shared" si="10"/>
        <v>0.72503333333333264</v>
      </c>
      <c r="O54" s="50">
        <f t="shared" si="11"/>
        <v>20.553333333333331</v>
      </c>
      <c r="P54" s="82"/>
      <c r="Q54" s="83"/>
      <c r="R54" s="83"/>
      <c r="S54" s="83"/>
      <c r="T54" s="83"/>
      <c r="U54" s="90"/>
      <c r="V54" s="83"/>
      <c r="W54" s="91"/>
      <c r="X54" s="82"/>
      <c r="Y54" s="83"/>
      <c r="Z54" s="83"/>
      <c r="AA54" s="83"/>
      <c r="AB54" s="83"/>
      <c r="AC54" s="90"/>
      <c r="AD54" s="83"/>
      <c r="AE54" s="91"/>
      <c r="AF54" s="91"/>
      <c r="AG54" s="91"/>
      <c r="AH54" s="75"/>
      <c r="AI54" s="75"/>
    </row>
    <row r="55" spans="1:35">
      <c r="A55" s="50">
        <v>2</v>
      </c>
      <c r="B55" s="40">
        <v>14</v>
      </c>
      <c r="C55" s="41">
        <v>59.81</v>
      </c>
      <c r="D55" s="50">
        <v>64</v>
      </c>
      <c r="E55" s="50">
        <v>63.31</v>
      </c>
      <c r="F55" s="50">
        <f t="shared" si="8"/>
        <v>5.0470333333333297</v>
      </c>
      <c r="G55" s="50">
        <f t="shared" si="9"/>
        <v>62.373333333333335</v>
      </c>
      <c r="H55" s="51"/>
      <c r="I55" s="52">
        <v>2</v>
      </c>
      <c r="J55" s="40">
        <v>14</v>
      </c>
      <c r="K55" s="58">
        <v>22.4</v>
      </c>
      <c r="L55" s="50">
        <v>20.67</v>
      </c>
      <c r="M55" s="50">
        <v>22.98</v>
      </c>
      <c r="N55" s="50">
        <f t="shared" si="10"/>
        <v>1.4442333333333308</v>
      </c>
      <c r="O55" s="50">
        <f t="shared" si="11"/>
        <v>22.016666666666666</v>
      </c>
      <c r="P55" s="82"/>
      <c r="Q55" s="83"/>
      <c r="R55" s="83"/>
      <c r="S55" s="83"/>
      <c r="T55" s="83"/>
      <c r="U55" s="90"/>
      <c r="V55" s="83"/>
      <c r="W55" s="91"/>
      <c r="X55" s="82"/>
      <c r="Y55" s="83"/>
      <c r="Z55" s="83"/>
      <c r="AA55" s="83"/>
      <c r="AB55" s="83"/>
      <c r="AC55" s="90"/>
      <c r="AD55" s="83"/>
      <c r="AE55" s="91"/>
      <c r="AF55" s="91"/>
      <c r="AG55" s="91"/>
      <c r="AH55" s="75"/>
      <c r="AI55" s="75"/>
    </row>
    <row r="56" spans="1:35">
      <c r="A56" s="50">
        <v>2</v>
      </c>
      <c r="B56" s="40">
        <v>15</v>
      </c>
      <c r="C56" s="41">
        <v>59.2</v>
      </c>
      <c r="D56" s="50">
        <v>63.17</v>
      </c>
      <c r="E56" s="50">
        <v>61.03</v>
      </c>
      <c r="F56" s="50">
        <f t="shared" si="8"/>
        <v>3.9482333333333308</v>
      </c>
      <c r="G56" s="50">
        <f t="shared" si="9"/>
        <v>61.133333333333333</v>
      </c>
      <c r="H56" s="51"/>
      <c r="I56" s="52">
        <v>2</v>
      </c>
      <c r="J56" s="40">
        <v>15</v>
      </c>
      <c r="K56" s="58">
        <v>21.18</v>
      </c>
      <c r="L56" s="50">
        <v>18.54</v>
      </c>
      <c r="M56" s="50">
        <v>21.55</v>
      </c>
      <c r="N56" s="50">
        <f t="shared" si="10"/>
        <v>2.6944333333333352</v>
      </c>
      <c r="O56" s="50">
        <f t="shared" si="11"/>
        <v>20.423333333333332</v>
      </c>
      <c r="P56" s="91"/>
      <c r="Q56" s="91"/>
      <c r="R56" s="91"/>
      <c r="S56" s="91"/>
      <c r="T56" s="91"/>
      <c r="U56" s="91"/>
      <c r="V56" s="91"/>
      <c r="W56" s="91"/>
      <c r="X56" s="91"/>
      <c r="Y56" s="91"/>
      <c r="Z56" s="91"/>
      <c r="AA56" s="91"/>
      <c r="AB56" s="91"/>
      <c r="AC56" s="91"/>
      <c r="AD56" s="91"/>
      <c r="AE56" s="91"/>
      <c r="AF56" s="91"/>
      <c r="AG56" s="91"/>
      <c r="AH56" s="75"/>
      <c r="AI56" s="75"/>
    </row>
    <row r="57" spans="1:35">
      <c r="A57" s="50">
        <v>2</v>
      </c>
      <c r="B57" s="40">
        <v>13</v>
      </c>
      <c r="C57" s="41">
        <v>58.9</v>
      </c>
      <c r="D57" s="50">
        <v>62.47</v>
      </c>
      <c r="E57" s="50">
        <v>59.97</v>
      </c>
      <c r="F57" s="50">
        <f t="shared" si="8"/>
        <v>3.3566333333333338</v>
      </c>
      <c r="G57" s="50">
        <f t="shared" si="9"/>
        <v>60.446666666666665</v>
      </c>
      <c r="H57" s="51"/>
      <c r="I57" s="52">
        <v>2</v>
      </c>
      <c r="J57" s="40">
        <v>13</v>
      </c>
      <c r="K57" s="58">
        <v>22.88</v>
      </c>
      <c r="L57" s="50">
        <v>17.329999999999998</v>
      </c>
      <c r="M57" s="50">
        <v>22.79</v>
      </c>
      <c r="N57" s="50">
        <f t="shared" si="10"/>
        <v>10.103700000000003</v>
      </c>
      <c r="O57" s="50">
        <f t="shared" si="11"/>
        <v>20.999999999999996</v>
      </c>
      <c r="P57" s="91"/>
      <c r="Q57" s="91"/>
      <c r="R57" s="91"/>
      <c r="S57" s="91"/>
      <c r="T57" s="91"/>
      <c r="U57" s="91"/>
      <c r="V57" s="91"/>
      <c r="W57" s="91"/>
      <c r="X57" s="91"/>
      <c r="Y57" s="91"/>
      <c r="Z57" s="91"/>
      <c r="AA57" s="91"/>
      <c r="AB57" s="91"/>
      <c r="AC57" s="91"/>
      <c r="AD57" s="91"/>
      <c r="AE57" s="91"/>
      <c r="AF57" s="91"/>
      <c r="AG57" s="91"/>
      <c r="AH57" s="75"/>
      <c r="AI57" s="75"/>
    </row>
    <row r="58" spans="1:35">
      <c r="A58" s="50">
        <v>3</v>
      </c>
      <c r="B58" s="40">
        <v>12</v>
      </c>
      <c r="C58" s="41">
        <v>58.53</v>
      </c>
      <c r="D58" s="50">
        <v>56.83</v>
      </c>
      <c r="E58" s="50">
        <v>56.01</v>
      </c>
      <c r="F58" s="50">
        <f t="shared" si="8"/>
        <v>1.6521333333333375</v>
      </c>
      <c r="G58" s="50">
        <f t="shared" si="9"/>
        <v>57.123333333333335</v>
      </c>
      <c r="H58" s="51"/>
      <c r="I58" s="52">
        <v>3</v>
      </c>
      <c r="J58" s="40">
        <v>12</v>
      </c>
      <c r="K58" s="58">
        <v>17.18</v>
      </c>
      <c r="L58" s="50">
        <v>17.46</v>
      </c>
      <c r="M58" s="50">
        <v>19.989999999999998</v>
      </c>
      <c r="N58" s="50">
        <f t="shared" si="10"/>
        <v>2.395899999999997</v>
      </c>
      <c r="O58" s="50">
        <f t="shared" si="11"/>
        <v>18.209999999999997</v>
      </c>
      <c r="P58" s="91"/>
      <c r="Q58" s="91"/>
      <c r="R58" s="91"/>
      <c r="S58" s="91"/>
      <c r="T58" s="91"/>
      <c r="U58" s="91"/>
      <c r="V58" s="91"/>
      <c r="W58" s="91"/>
      <c r="X58" s="91"/>
      <c r="Y58" s="91"/>
      <c r="Z58" s="91"/>
      <c r="AA58" s="91"/>
      <c r="AB58" s="91"/>
      <c r="AC58" s="91"/>
      <c r="AD58" s="91"/>
      <c r="AE58" s="91"/>
      <c r="AF58" s="91"/>
      <c r="AG58" s="91"/>
      <c r="AH58" s="75"/>
      <c r="AI58" s="75"/>
    </row>
    <row r="59" spans="1:35">
      <c r="A59" s="50">
        <v>3</v>
      </c>
      <c r="B59" s="40">
        <v>11</v>
      </c>
      <c r="C59" s="41">
        <v>56.99</v>
      </c>
      <c r="D59" s="50">
        <v>56.24</v>
      </c>
      <c r="E59" s="50">
        <v>53.65</v>
      </c>
      <c r="F59" s="50">
        <f t="shared" si="8"/>
        <v>3.0710333333333404</v>
      </c>
      <c r="G59" s="50">
        <f t="shared" si="9"/>
        <v>55.626666666666665</v>
      </c>
      <c r="H59" s="51"/>
      <c r="I59" s="52">
        <v>3</v>
      </c>
      <c r="J59" s="40">
        <v>11</v>
      </c>
      <c r="K59" s="58">
        <v>18.5</v>
      </c>
      <c r="L59" s="50">
        <v>17.97</v>
      </c>
      <c r="M59" s="50">
        <v>18.989999999999998</v>
      </c>
      <c r="N59" s="50">
        <f t="shared" si="10"/>
        <v>0.26023333333333315</v>
      </c>
      <c r="O59" s="50">
        <f t="shared" si="11"/>
        <v>18.486666666666665</v>
      </c>
      <c r="P59" s="91"/>
      <c r="Q59" s="91"/>
      <c r="R59" s="91"/>
      <c r="S59" s="91"/>
      <c r="T59" s="91"/>
      <c r="U59" s="91"/>
      <c r="V59" s="91"/>
      <c r="W59" s="91"/>
      <c r="X59" s="91"/>
      <c r="Y59" s="91"/>
      <c r="Z59" s="91"/>
      <c r="AA59" s="91"/>
      <c r="AB59" s="91"/>
      <c r="AC59" s="91"/>
      <c r="AD59" s="91"/>
      <c r="AE59" s="91"/>
      <c r="AF59" s="91"/>
      <c r="AG59" s="91"/>
      <c r="AH59" s="75"/>
      <c r="AI59" s="75"/>
    </row>
    <row r="60" spans="1:35">
      <c r="A60" s="50">
        <v>3</v>
      </c>
      <c r="B60" s="40">
        <v>13</v>
      </c>
      <c r="C60" s="41">
        <v>57.85</v>
      </c>
      <c r="D60" s="50">
        <v>56.83</v>
      </c>
      <c r="E60" s="50">
        <v>55.59</v>
      </c>
      <c r="F60" s="50">
        <f t="shared" si="8"/>
        <v>1.2809333333333308</v>
      </c>
      <c r="G60" s="50">
        <f t="shared" si="9"/>
        <v>56.756666666666668</v>
      </c>
      <c r="H60" s="51"/>
      <c r="I60" s="52">
        <v>3</v>
      </c>
      <c r="J60" s="40">
        <v>13</v>
      </c>
      <c r="K60" s="58">
        <v>17</v>
      </c>
      <c r="L60" s="50">
        <v>14.65</v>
      </c>
      <c r="M60" s="50">
        <v>17.88</v>
      </c>
      <c r="N60" s="50">
        <f t="shared" si="10"/>
        <v>2.7882999999999978</v>
      </c>
      <c r="O60" s="50">
        <f t="shared" si="11"/>
        <v>16.510000000000002</v>
      </c>
      <c r="P60" s="91"/>
      <c r="Q60" s="91"/>
      <c r="R60" s="91"/>
      <c r="S60" s="91"/>
      <c r="T60" s="91"/>
      <c r="U60" s="91"/>
      <c r="V60" s="91"/>
      <c r="W60" s="91"/>
      <c r="X60" s="91"/>
      <c r="Y60" s="91"/>
      <c r="Z60" s="91"/>
      <c r="AA60" s="91"/>
      <c r="AB60" s="91"/>
      <c r="AC60" s="91"/>
      <c r="AD60" s="91"/>
      <c r="AE60" s="91"/>
      <c r="AF60" s="91"/>
      <c r="AG60" s="91"/>
      <c r="AH60" s="75"/>
      <c r="AI60" s="75"/>
    </row>
    <row r="61" spans="1:35">
      <c r="A61" s="50">
        <v>4</v>
      </c>
      <c r="B61" s="40">
        <v>10</v>
      </c>
      <c r="C61" s="41">
        <v>63.03</v>
      </c>
      <c r="D61" s="50">
        <v>62.43</v>
      </c>
      <c r="E61" s="50">
        <v>60.28</v>
      </c>
      <c r="F61" s="50">
        <f t="shared" si="8"/>
        <v>2.0908333333333324</v>
      </c>
      <c r="G61" s="50">
        <f t="shared" si="9"/>
        <v>61.913333333333334</v>
      </c>
      <c r="H61" s="51"/>
      <c r="I61" s="52">
        <v>4</v>
      </c>
      <c r="J61" s="40">
        <v>10</v>
      </c>
      <c r="K61" s="58">
        <v>17.77</v>
      </c>
      <c r="L61" s="50">
        <v>17.37</v>
      </c>
      <c r="M61" s="50">
        <v>18.97</v>
      </c>
      <c r="N61" s="50">
        <f t="shared" si="10"/>
        <v>0.69333333333333169</v>
      </c>
      <c r="O61" s="50">
        <f t="shared" si="11"/>
        <v>18.036666666666665</v>
      </c>
      <c r="P61" s="91"/>
      <c r="Q61" s="91"/>
      <c r="R61" s="91"/>
      <c r="S61" s="91"/>
      <c r="T61" s="91"/>
      <c r="U61" s="91"/>
      <c r="V61" s="91"/>
      <c r="W61" s="91"/>
      <c r="X61" s="91"/>
      <c r="Y61" s="91"/>
      <c r="Z61" s="91"/>
      <c r="AA61" s="91"/>
      <c r="AB61" s="91"/>
      <c r="AC61" s="91"/>
      <c r="AD61" s="91"/>
      <c r="AE61" s="91"/>
      <c r="AF61" s="91"/>
      <c r="AG61" s="91"/>
      <c r="AH61" s="75"/>
      <c r="AI61" s="75"/>
    </row>
    <row r="62" spans="1:35">
      <c r="A62" s="50">
        <v>4</v>
      </c>
      <c r="B62" s="40">
        <v>11</v>
      </c>
      <c r="C62" s="41">
        <v>61.46</v>
      </c>
      <c r="D62" s="50">
        <v>61.67</v>
      </c>
      <c r="E62" s="50">
        <v>59.6</v>
      </c>
      <c r="F62" s="50">
        <f t="shared" si="8"/>
        <v>1.2980999999999998</v>
      </c>
      <c r="G62" s="50">
        <f t="shared" si="9"/>
        <v>60.91</v>
      </c>
      <c r="H62" s="51"/>
      <c r="I62" s="52">
        <v>4</v>
      </c>
      <c r="J62" s="40">
        <v>11</v>
      </c>
      <c r="K62" s="58">
        <v>17.09</v>
      </c>
      <c r="L62" s="50">
        <v>15.3</v>
      </c>
      <c r="M62" s="50">
        <v>17.399999999999999</v>
      </c>
      <c r="N62" s="50">
        <f t="shared" si="10"/>
        <v>1.2850333333333313</v>
      </c>
      <c r="O62" s="50">
        <f t="shared" si="11"/>
        <v>16.596666666666668</v>
      </c>
      <c r="P62" s="91"/>
      <c r="Q62" s="91"/>
      <c r="R62" s="91"/>
      <c r="S62" s="91"/>
      <c r="T62" s="91"/>
      <c r="U62" s="91"/>
      <c r="V62" s="91"/>
      <c r="W62" s="91"/>
      <c r="X62" s="91"/>
      <c r="Y62" s="91"/>
      <c r="Z62" s="91"/>
      <c r="AA62" s="91"/>
      <c r="AB62" s="91"/>
      <c r="AC62" s="91"/>
      <c r="AD62" s="91"/>
      <c r="AE62" s="91"/>
      <c r="AF62" s="91"/>
      <c r="AG62" s="91"/>
      <c r="AH62" s="75"/>
      <c r="AI62" s="75"/>
    </row>
    <row r="63" spans="1:35">
      <c r="A63" s="50">
        <v>4</v>
      </c>
      <c r="B63" s="40">
        <v>9</v>
      </c>
      <c r="C63" s="41">
        <v>61.9</v>
      </c>
      <c r="D63" s="50">
        <v>61.97</v>
      </c>
      <c r="E63" s="50">
        <v>60.17</v>
      </c>
      <c r="F63" s="50">
        <f t="shared" si="8"/>
        <v>1.0396333333333299</v>
      </c>
      <c r="G63" s="50">
        <f t="shared" si="9"/>
        <v>61.346666666666671</v>
      </c>
      <c r="H63" s="51"/>
      <c r="I63" s="52">
        <v>4</v>
      </c>
      <c r="J63" s="40">
        <v>9</v>
      </c>
      <c r="K63" s="58">
        <v>17.899999999999999</v>
      </c>
      <c r="L63" s="50">
        <v>15.71</v>
      </c>
      <c r="M63" s="50">
        <v>18.510000000000002</v>
      </c>
      <c r="N63" s="50">
        <f t="shared" si="10"/>
        <v>2.1680333333333328</v>
      </c>
      <c r="O63" s="50">
        <f t="shared" si="11"/>
        <v>17.373333333333335</v>
      </c>
      <c r="P63" s="91"/>
      <c r="Q63" s="91"/>
      <c r="R63" s="91"/>
      <c r="S63" s="91"/>
      <c r="T63" s="91"/>
      <c r="U63" s="91"/>
      <c r="V63" s="91"/>
      <c r="W63" s="91"/>
      <c r="X63" s="91"/>
      <c r="Y63" s="91"/>
      <c r="Z63" s="91"/>
      <c r="AA63" s="91"/>
      <c r="AB63" s="91"/>
      <c r="AC63" s="91"/>
      <c r="AD63" s="91"/>
      <c r="AE63" s="91"/>
      <c r="AF63" s="91"/>
      <c r="AG63" s="91"/>
      <c r="AH63" s="75"/>
      <c r="AI63" s="75"/>
    </row>
    <row r="64" spans="1:35">
      <c r="A64" s="50">
        <v>5</v>
      </c>
      <c r="B64" s="40">
        <v>12</v>
      </c>
      <c r="C64" s="41">
        <v>60.12</v>
      </c>
      <c r="D64" s="50">
        <v>60.44</v>
      </c>
      <c r="E64" s="50">
        <v>62.95</v>
      </c>
      <c r="F64" s="50">
        <f t="shared" si="8"/>
        <v>2.4019000000000092</v>
      </c>
      <c r="G64" s="50">
        <f t="shared" si="9"/>
        <v>61.169999999999995</v>
      </c>
      <c r="H64" s="51"/>
      <c r="I64" s="52">
        <v>5</v>
      </c>
      <c r="J64" s="40">
        <v>12</v>
      </c>
      <c r="K64" s="58">
        <v>15.4</v>
      </c>
      <c r="L64" s="50">
        <v>16.600000000000001</v>
      </c>
      <c r="M64" s="50">
        <v>18.79</v>
      </c>
      <c r="N64" s="50">
        <f t="shared" si="10"/>
        <v>2.9546999999999972</v>
      </c>
      <c r="O64" s="50">
        <f t="shared" si="11"/>
        <v>16.93</v>
      </c>
      <c r="P64" s="91"/>
      <c r="Q64" s="91"/>
      <c r="R64" s="88"/>
      <c r="S64" s="89"/>
      <c r="T64" s="89"/>
      <c r="U64" s="89"/>
      <c r="V64" s="89"/>
      <c r="W64" s="89"/>
      <c r="X64" s="89"/>
      <c r="Y64" s="89"/>
      <c r="Z64" s="91"/>
      <c r="AA64" s="88"/>
      <c r="AB64" s="89"/>
      <c r="AC64" s="89"/>
      <c r="AD64" s="89"/>
      <c r="AE64" s="89"/>
      <c r="AF64" s="89"/>
      <c r="AG64" s="89"/>
      <c r="AH64" s="75"/>
    </row>
    <row r="65" spans="1:34">
      <c r="A65" s="50">
        <v>5</v>
      </c>
      <c r="B65" s="40">
        <v>13</v>
      </c>
      <c r="C65" s="41">
        <v>59.73</v>
      </c>
      <c r="D65" s="50">
        <v>60.25</v>
      </c>
      <c r="E65" s="50">
        <v>61.94</v>
      </c>
      <c r="F65" s="50">
        <f t="shared" si="8"/>
        <v>1.3351</v>
      </c>
      <c r="G65" s="50">
        <f t="shared" si="9"/>
        <v>60.639999999999993</v>
      </c>
      <c r="H65" s="51"/>
      <c r="I65" s="52">
        <v>5</v>
      </c>
      <c r="J65" s="40">
        <v>13</v>
      </c>
      <c r="K65" s="58">
        <v>15.45</v>
      </c>
      <c r="L65" s="50">
        <v>16.329999999999998</v>
      </c>
      <c r="M65" s="50">
        <v>18.66</v>
      </c>
      <c r="N65" s="50">
        <f t="shared" si="10"/>
        <v>2.7512333333333352</v>
      </c>
      <c r="O65" s="50">
        <f t="shared" si="11"/>
        <v>16.813333333333333</v>
      </c>
      <c r="P65" s="91"/>
      <c r="Q65" s="91"/>
      <c r="R65" s="76"/>
      <c r="S65" s="76"/>
      <c r="T65" s="76"/>
      <c r="U65" s="76"/>
      <c r="V65" s="76"/>
      <c r="W65" s="76"/>
      <c r="X65" s="76"/>
      <c r="Y65" s="77"/>
      <c r="Z65" s="91"/>
      <c r="AA65" s="77"/>
      <c r="AB65" s="77"/>
      <c r="AC65" s="77"/>
      <c r="AD65" s="77"/>
      <c r="AE65" s="77"/>
      <c r="AF65" s="77"/>
      <c r="AG65" s="77"/>
      <c r="AH65" s="75"/>
    </row>
    <row r="66" spans="1:34">
      <c r="A66" s="50">
        <v>5</v>
      </c>
      <c r="B66" s="40">
        <v>11</v>
      </c>
      <c r="C66" s="41">
        <v>58.93</v>
      </c>
      <c r="D66" s="50">
        <v>58.13</v>
      </c>
      <c r="E66" s="50">
        <v>60.53</v>
      </c>
      <c r="F66" s="50">
        <f t="shared" si="8"/>
        <v>1.4933333333333323</v>
      </c>
      <c r="G66" s="50">
        <f t="shared" si="9"/>
        <v>59.196666666666665</v>
      </c>
      <c r="H66" s="51"/>
      <c r="I66" s="52">
        <v>5</v>
      </c>
      <c r="J66" s="40">
        <v>11</v>
      </c>
      <c r="K66" s="59">
        <v>17.600000000000001</v>
      </c>
      <c r="L66" s="50">
        <v>16.690000000000001</v>
      </c>
      <c r="M66" s="50">
        <v>19.010000000000002</v>
      </c>
      <c r="N66" s="50">
        <f t="shared" si="10"/>
        <v>1.3664333333333336</v>
      </c>
      <c r="O66" s="50">
        <f t="shared" si="11"/>
        <v>17.766666666666669</v>
      </c>
      <c r="P66" s="91"/>
      <c r="Q66" s="91"/>
      <c r="R66" s="82"/>
      <c r="S66" s="84"/>
      <c r="T66" s="85"/>
      <c r="U66" s="86"/>
      <c r="V66" s="86"/>
      <c r="W66" s="86"/>
      <c r="X66" s="86"/>
      <c r="Y66" s="78"/>
      <c r="Z66" s="91"/>
      <c r="AA66" s="84"/>
      <c r="AB66" s="84"/>
      <c r="AC66" s="87"/>
      <c r="AD66" s="86"/>
      <c r="AE66" s="86"/>
      <c r="AF66" s="86"/>
      <c r="AG66" s="86"/>
      <c r="AH66" s="75"/>
    </row>
    <row r="67" spans="1:34">
      <c r="A67" s="47" t="s">
        <v>14</v>
      </c>
      <c r="B67" s="40"/>
      <c r="C67" s="53"/>
      <c r="D67" s="50"/>
      <c r="E67" s="50"/>
      <c r="F67" s="50">
        <f>AVERAGE(F52:F66)</f>
        <v>2.2962311111111116</v>
      </c>
      <c r="G67" s="50"/>
      <c r="H67" s="48" t="s">
        <v>14</v>
      </c>
      <c r="I67" s="52"/>
      <c r="J67" s="40"/>
      <c r="K67" s="52"/>
      <c r="L67" s="50"/>
      <c r="M67" s="50"/>
      <c r="N67" s="50">
        <f>AVERAGE(N52:N66)</f>
        <v>2.4903155555555552</v>
      </c>
      <c r="O67" s="50"/>
      <c r="P67" s="91"/>
      <c r="Q67" s="91"/>
      <c r="R67" s="82"/>
      <c r="S67" s="84"/>
      <c r="T67" s="85"/>
      <c r="U67" s="86"/>
      <c r="V67" s="86"/>
      <c r="W67" s="86"/>
      <c r="X67" s="86"/>
      <c r="Y67" s="78"/>
      <c r="Z67" s="91"/>
      <c r="AA67" s="84"/>
      <c r="AB67" s="84"/>
      <c r="AC67" s="87"/>
      <c r="AD67" s="86"/>
      <c r="AE67" s="86"/>
      <c r="AF67" s="86"/>
      <c r="AG67" s="86"/>
      <c r="AH67" s="75"/>
    </row>
    <row r="68" spans="1:34">
      <c r="A68" s="54" t="s">
        <v>3</v>
      </c>
      <c r="B68" s="55"/>
      <c r="C68" s="55"/>
      <c r="D68" s="55"/>
      <c r="E68" s="55"/>
      <c r="F68" s="55">
        <f>SQRT(F67)</f>
        <v>1.5153320134911397</v>
      </c>
      <c r="G68" s="55">
        <f>AVERAGE(G52:G66)</f>
        <v>60.569333333333333</v>
      </c>
      <c r="H68" s="54" t="s">
        <v>3</v>
      </c>
      <c r="I68" s="55"/>
      <c r="J68" s="56"/>
      <c r="K68" s="55"/>
      <c r="L68" s="55"/>
      <c r="M68" s="55"/>
      <c r="N68" s="55">
        <f>SQRT(N67)</f>
        <v>1.5780733682422865</v>
      </c>
      <c r="O68" s="55">
        <f>AVERAGE(O52:O66)</f>
        <v>18.328666666666663</v>
      </c>
      <c r="P68" s="91"/>
      <c r="Q68" s="91"/>
      <c r="R68" s="82"/>
      <c r="S68" s="84"/>
      <c r="T68" s="85"/>
      <c r="U68" s="86"/>
      <c r="V68" s="86"/>
      <c r="W68" s="86"/>
      <c r="X68" s="86"/>
      <c r="Y68" s="78"/>
      <c r="Z68" s="91"/>
      <c r="AA68" s="84"/>
      <c r="AB68" s="84"/>
      <c r="AC68" s="87"/>
      <c r="AD68" s="86"/>
      <c r="AE68" s="86"/>
      <c r="AF68" s="86"/>
      <c r="AG68" s="86"/>
      <c r="AH68" s="75"/>
    </row>
    <row r="69" spans="1:34">
      <c r="A69" s="12"/>
      <c r="B69" s="12"/>
      <c r="C69" s="12"/>
      <c r="D69" s="12"/>
      <c r="E69" s="12"/>
      <c r="F69" s="57" t="s">
        <v>13</v>
      </c>
      <c r="G69" s="39">
        <f>(F68*100)/G68</f>
        <v>2.5018139214968076</v>
      </c>
      <c r="H69" s="12"/>
      <c r="I69" s="12"/>
      <c r="J69" s="12"/>
      <c r="K69" s="12"/>
      <c r="L69" s="12"/>
      <c r="M69" s="12"/>
      <c r="N69" s="57" t="s">
        <v>13</v>
      </c>
      <c r="O69" s="39">
        <f>(N68*100)/O68</f>
        <v>8.6098645195629082</v>
      </c>
      <c r="P69" s="91"/>
      <c r="Q69" s="91"/>
      <c r="R69" s="82"/>
      <c r="S69" s="84"/>
      <c r="T69" s="85"/>
      <c r="U69" s="86"/>
      <c r="V69" s="86"/>
      <c r="W69" s="86"/>
      <c r="X69" s="86"/>
      <c r="Y69" s="78"/>
      <c r="Z69" s="91"/>
      <c r="AA69" s="84"/>
      <c r="AB69" s="84"/>
      <c r="AC69" s="87"/>
      <c r="AD69" s="86"/>
      <c r="AE69" s="86"/>
      <c r="AF69" s="86"/>
      <c r="AG69" s="86"/>
      <c r="AH69" s="75"/>
    </row>
    <row r="70" spans="1:34">
      <c r="A70" s="44"/>
      <c r="B70" s="44"/>
      <c r="C70" s="45"/>
      <c r="D70" s="42"/>
      <c r="P70" s="91"/>
      <c r="Q70" s="91"/>
      <c r="R70" s="82"/>
      <c r="S70" s="84"/>
      <c r="T70" s="85"/>
      <c r="U70" s="86"/>
      <c r="V70" s="86"/>
      <c r="W70" s="86"/>
      <c r="X70" s="86"/>
      <c r="Y70" s="78"/>
      <c r="Z70" s="91"/>
      <c r="AA70" s="84"/>
      <c r="AB70" s="84"/>
      <c r="AC70" s="87"/>
      <c r="AD70" s="86"/>
      <c r="AE70" s="86"/>
      <c r="AF70" s="86"/>
      <c r="AG70" s="86"/>
      <c r="AH70" s="75"/>
    </row>
    <row r="71" spans="1:34">
      <c r="A71" s="44"/>
      <c r="B71" s="44"/>
      <c r="C71" s="45"/>
      <c r="D71" s="42"/>
      <c r="P71" s="91"/>
      <c r="Q71" s="91"/>
      <c r="R71" s="82"/>
      <c r="S71" s="84"/>
      <c r="T71" s="85"/>
      <c r="U71" s="86"/>
      <c r="V71" s="86"/>
      <c r="W71" s="86"/>
      <c r="X71" s="86"/>
      <c r="Y71" s="78"/>
      <c r="Z71" s="91"/>
      <c r="AA71" s="84"/>
      <c r="AB71" s="84"/>
      <c r="AC71" s="87"/>
      <c r="AD71" s="86"/>
      <c r="AE71" s="86"/>
      <c r="AF71" s="86"/>
      <c r="AG71" s="86"/>
      <c r="AH71" s="75"/>
    </row>
    <row r="72" spans="1:34">
      <c r="A72" s="44"/>
      <c r="B72" s="44"/>
      <c r="C72" s="45"/>
      <c r="D72" s="42"/>
      <c r="P72" s="91"/>
      <c r="Q72" s="91"/>
      <c r="R72" s="82"/>
      <c r="S72" s="84"/>
      <c r="T72" s="85"/>
      <c r="U72" s="86"/>
      <c r="V72" s="86"/>
      <c r="W72" s="86"/>
      <c r="X72" s="86"/>
      <c r="Y72" s="78"/>
      <c r="Z72" s="91"/>
      <c r="AA72" s="84"/>
      <c r="AB72" s="84"/>
      <c r="AC72" s="87"/>
      <c r="AD72" s="86"/>
      <c r="AE72" s="86"/>
      <c r="AF72" s="86"/>
      <c r="AG72" s="86"/>
      <c r="AH72" s="75"/>
    </row>
    <row r="73" spans="1:34">
      <c r="A73" s="44"/>
      <c r="B73" s="44"/>
      <c r="C73" s="45"/>
      <c r="D73" s="42"/>
      <c r="P73" s="91"/>
      <c r="Q73" s="91"/>
      <c r="R73" s="82"/>
      <c r="S73" s="84"/>
      <c r="T73" s="85"/>
      <c r="U73" s="86"/>
      <c r="V73" s="86"/>
      <c r="W73" s="86"/>
      <c r="X73" s="86"/>
      <c r="Y73" s="78"/>
      <c r="Z73" s="91"/>
      <c r="AA73" s="84"/>
      <c r="AB73" s="84"/>
      <c r="AC73" s="87"/>
      <c r="AD73" s="86"/>
      <c r="AE73" s="86"/>
      <c r="AF73" s="86"/>
      <c r="AG73" s="86"/>
      <c r="AH73" s="75"/>
    </row>
    <row r="74" spans="1:34">
      <c r="A74" s="63"/>
      <c r="B74" s="64" t="s">
        <v>11</v>
      </c>
      <c r="C74" s="64"/>
      <c r="D74" s="64"/>
      <c r="E74" s="65"/>
      <c r="F74" s="63"/>
      <c r="G74" s="64" t="s">
        <v>12</v>
      </c>
      <c r="H74" s="63"/>
      <c r="I74" s="42"/>
      <c r="P74" s="91"/>
      <c r="Q74" s="91"/>
      <c r="R74" s="82"/>
      <c r="S74" s="84"/>
      <c r="T74" s="85"/>
      <c r="U74" s="86"/>
      <c r="V74" s="86"/>
      <c r="W74" s="86"/>
      <c r="X74" s="86"/>
      <c r="Y74" s="78"/>
      <c r="Z74" s="91"/>
      <c r="AA74" s="84"/>
      <c r="AB74" s="84"/>
      <c r="AC74" s="87"/>
      <c r="AD74" s="86"/>
      <c r="AE74" s="86"/>
      <c r="AF74" s="86"/>
      <c r="AG74" s="86"/>
      <c r="AH74" s="75"/>
    </row>
    <row r="75" spans="1:34">
      <c r="A75" s="63" t="s">
        <v>0</v>
      </c>
      <c r="B75" s="63" t="s">
        <v>1</v>
      </c>
      <c r="C75" s="63" t="s">
        <v>19</v>
      </c>
      <c r="D75" s="63"/>
      <c r="E75" s="66"/>
      <c r="F75" s="67" t="s">
        <v>0</v>
      </c>
      <c r="G75" s="68" t="s">
        <v>1</v>
      </c>
      <c r="H75" s="68" t="s">
        <v>19</v>
      </c>
      <c r="P75" s="91"/>
      <c r="Q75" s="91"/>
      <c r="R75" s="82"/>
      <c r="S75" s="84"/>
      <c r="T75" s="85"/>
      <c r="U75" s="86"/>
      <c r="V75" s="86"/>
      <c r="W75" s="86"/>
      <c r="X75" s="86"/>
      <c r="Y75" s="78"/>
      <c r="Z75" s="91"/>
      <c r="AA75" s="84"/>
      <c r="AB75" s="84"/>
      <c r="AC75" s="87"/>
      <c r="AD75" s="86"/>
      <c r="AE75" s="86"/>
      <c r="AF75" s="86"/>
      <c r="AG75" s="86"/>
      <c r="AH75" s="75"/>
    </row>
    <row r="76" spans="1:34">
      <c r="A76" s="69">
        <v>6</v>
      </c>
      <c r="B76" s="69">
        <v>15</v>
      </c>
      <c r="C76" s="70">
        <v>72.84</v>
      </c>
      <c r="D76" s="71"/>
      <c r="E76" s="72"/>
      <c r="F76" s="69">
        <v>6</v>
      </c>
      <c r="G76" s="69">
        <v>15</v>
      </c>
      <c r="H76" s="73">
        <v>25.99</v>
      </c>
      <c r="P76" s="91"/>
      <c r="Q76" s="91"/>
      <c r="R76" s="82"/>
      <c r="S76" s="84"/>
      <c r="T76" s="85"/>
      <c r="U76" s="86"/>
      <c r="V76" s="86"/>
      <c r="W76" s="86"/>
      <c r="X76" s="86"/>
      <c r="Y76" s="78"/>
      <c r="Z76" s="91"/>
      <c r="AA76" s="84"/>
      <c r="AB76" s="84"/>
      <c r="AC76" s="87"/>
      <c r="AD76" s="86"/>
      <c r="AE76" s="86"/>
      <c r="AF76" s="86"/>
      <c r="AG76" s="86"/>
      <c r="AH76" s="75"/>
    </row>
    <row r="77" spans="1:34">
      <c r="A77" s="69">
        <v>6</v>
      </c>
      <c r="B77" s="69">
        <v>14</v>
      </c>
      <c r="C77" s="70">
        <v>72.33</v>
      </c>
      <c r="D77" s="71"/>
      <c r="E77" s="72"/>
      <c r="F77" s="69">
        <v>6</v>
      </c>
      <c r="G77" s="69">
        <v>14</v>
      </c>
      <c r="H77" s="73">
        <v>25.7</v>
      </c>
      <c r="P77" s="91"/>
      <c r="Q77" s="91"/>
      <c r="R77" s="82"/>
      <c r="S77" s="84"/>
      <c r="T77" s="85"/>
      <c r="U77" s="86"/>
      <c r="V77" s="86"/>
      <c r="W77" s="86"/>
      <c r="X77" s="86"/>
      <c r="Y77" s="78"/>
      <c r="Z77" s="91"/>
      <c r="AA77" s="84"/>
      <c r="AB77" s="84"/>
      <c r="AC77" s="87"/>
      <c r="AD77" s="86"/>
      <c r="AE77" s="86"/>
      <c r="AF77" s="86"/>
      <c r="AG77" s="86"/>
      <c r="AH77" s="75"/>
    </row>
    <row r="78" spans="1:34">
      <c r="A78" s="69">
        <v>6</v>
      </c>
      <c r="B78" s="69">
        <v>16</v>
      </c>
      <c r="C78" s="70">
        <v>72.47</v>
      </c>
      <c r="D78" s="71"/>
      <c r="E78" s="72"/>
      <c r="F78" s="69">
        <v>6</v>
      </c>
      <c r="G78" s="69">
        <v>16</v>
      </c>
      <c r="H78" s="73">
        <v>26.77</v>
      </c>
      <c r="P78" s="91"/>
      <c r="Q78" s="91"/>
      <c r="R78" s="82"/>
      <c r="S78" s="84"/>
      <c r="T78" s="85"/>
      <c r="U78" s="86"/>
      <c r="V78" s="86"/>
      <c r="W78" s="86"/>
      <c r="X78" s="86"/>
      <c r="Y78" s="78"/>
      <c r="Z78" s="91"/>
      <c r="AA78" s="84"/>
      <c r="AB78" s="84"/>
      <c r="AC78" s="87"/>
      <c r="AD78" s="86"/>
      <c r="AE78" s="86"/>
      <c r="AF78" s="86"/>
      <c r="AG78" s="86"/>
      <c r="AH78" s="75"/>
    </row>
    <row r="79" spans="1:34">
      <c r="A79" s="69">
        <v>7</v>
      </c>
      <c r="B79" s="69">
        <v>8</v>
      </c>
      <c r="C79" s="70">
        <v>64.930000000000007</v>
      </c>
      <c r="D79" s="71"/>
      <c r="E79" s="72"/>
      <c r="F79" s="69">
        <v>7</v>
      </c>
      <c r="G79" s="69">
        <v>8</v>
      </c>
      <c r="H79" s="73">
        <v>22.88</v>
      </c>
      <c r="P79" s="91"/>
      <c r="Q79" s="91"/>
      <c r="R79" s="82"/>
      <c r="S79" s="84"/>
      <c r="T79" s="85"/>
      <c r="U79" s="86"/>
      <c r="V79" s="86"/>
      <c r="W79" s="86"/>
      <c r="X79" s="86"/>
      <c r="Y79" s="78"/>
      <c r="Z79" s="91"/>
      <c r="AA79" s="84"/>
      <c r="AB79" s="84"/>
      <c r="AC79" s="87"/>
      <c r="AD79" s="86"/>
      <c r="AE79" s="86"/>
      <c r="AF79" s="86"/>
      <c r="AG79" s="86"/>
      <c r="AH79" s="75"/>
    </row>
    <row r="80" spans="1:34">
      <c r="A80" s="69">
        <v>7</v>
      </c>
      <c r="B80" s="69">
        <v>7</v>
      </c>
      <c r="C80" s="70">
        <v>64.36</v>
      </c>
      <c r="D80" s="71"/>
      <c r="E80" s="72"/>
      <c r="F80" s="69">
        <v>7</v>
      </c>
      <c r="G80" s="69">
        <v>7</v>
      </c>
      <c r="H80" s="73">
        <v>22.83</v>
      </c>
      <c r="P80" s="91"/>
      <c r="Q80" s="91"/>
      <c r="R80" s="82"/>
      <c r="S80" s="84"/>
      <c r="T80" s="85"/>
      <c r="U80" s="86"/>
      <c r="V80" s="86"/>
      <c r="W80" s="86"/>
      <c r="X80" s="86"/>
      <c r="Y80" s="78"/>
      <c r="Z80" s="91"/>
      <c r="AA80" s="84"/>
      <c r="AB80" s="84"/>
      <c r="AC80" s="87"/>
      <c r="AD80" s="86"/>
      <c r="AE80" s="86"/>
      <c r="AF80" s="86"/>
      <c r="AG80" s="86"/>
      <c r="AH80" s="75"/>
    </row>
    <row r="81" spans="1:35">
      <c r="A81" s="69">
        <v>7</v>
      </c>
      <c r="B81" s="69">
        <v>9</v>
      </c>
      <c r="C81" s="70">
        <v>64.52</v>
      </c>
      <c r="D81" s="71"/>
      <c r="E81" s="72"/>
      <c r="F81" s="69">
        <v>7</v>
      </c>
      <c r="G81" s="69">
        <v>9</v>
      </c>
      <c r="H81" s="73">
        <v>22.41</v>
      </c>
      <c r="P81" s="91"/>
      <c r="Q81" s="91"/>
      <c r="R81" s="78"/>
      <c r="S81" s="79"/>
      <c r="T81" s="79"/>
      <c r="U81" s="80"/>
      <c r="V81" s="78"/>
      <c r="W81" s="78"/>
      <c r="X81" s="78"/>
      <c r="Y81" s="78"/>
      <c r="Z81" s="91"/>
      <c r="AA81" s="91"/>
      <c r="AB81" s="91"/>
      <c r="AC81" s="91"/>
      <c r="AD81" s="91"/>
      <c r="AE81" s="91"/>
      <c r="AF81" s="91"/>
      <c r="AG81" s="91"/>
      <c r="AH81" s="75"/>
      <c r="AI81" s="75"/>
    </row>
    <row r="82" spans="1:35">
      <c r="A82" s="69">
        <v>8</v>
      </c>
      <c r="B82" s="69">
        <v>9</v>
      </c>
      <c r="C82" s="70">
        <v>63.18</v>
      </c>
      <c r="D82" s="71"/>
      <c r="E82" s="72"/>
      <c r="F82" s="69">
        <v>8</v>
      </c>
      <c r="G82" s="69">
        <v>9</v>
      </c>
      <c r="H82" s="73">
        <v>15.6</v>
      </c>
      <c r="P82" s="91"/>
      <c r="Q82" s="91"/>
      <c r="R82" s="77"/>
      <c r="S82" s="79"/>
      <c r="T82" s="79"/>
      <c r="U82" s="81"/>
      <c r="V82" s="78"/>
      <c r="W82" s="78"/>
      <c r="X82" s="78"/>
      <c r="Y82" s="78"/>
      <c r="Z82" s="91"/>
      <c r="AA82" s="91"/>
      <c r="AB82" s="91"/>
      <c r="AC82" s="91"/>
      <c r="AD82" s="91"/>
      <c r="AE82" s="91"/>
      <c r="AF82" s="91"/>
      <c r="AG82" s="91"/>
      <c r="AH82" s="75"/>
      <c r="AI82" s="75"/>
    </row>
    <row r="83" spans="1:35">
      <c r="A83" s="69">
        <v>8</v>
      </c>
      <c r="B83" s="69">
        <v>8</v>
      </c>
      <c r="C83" s="70">
        <v>62.88</v>
      </c>
      <c r="D83" s="71"/>
      <c r="E83" s="72"/>
      <c r="F83" s="69">
        <v>8</v>
      </c>
      <c r="G83" s="69">
        <v>8</v>
      </c>
      <c r="H83" s="73">
        <v>16.600000000000001</v>
      </c>
      <c r="P83" s="91"/>
      <c r="Q83" s="91"/>
      <c r="R83" s="91"/>
      <c r="S83" s="91"/>
      <c r="T83" s="91"/>
      <c r="U83" s="91"/>
      <c r="V83" s="91"/>
      <c r="W83" s="91"/>
      <c r="X83" s="91"/>
      <c r="Y83" s="91"/>
      <c r="Z83" s="91"/>
      <c r="AA83" s="91"/>
      <c r="AB83" s="91"/>
      <c r="AC83" s="91"/>
      <c r="AD83" s="91"/>
      <c r="AE83" s="91"/>
      <c r="AF83" s="91"/>
      <c r="AG83" s="91"/>
      <c r="AH83" s="75"/>
      <c r="AI83" s="75"/>
    </row>
    <row r="84" spans="1:35">
      <c r="A84" s="69">
        <v>8</v>
      </c>
      <c r="B84" s="69">
        <v>10</v>
      </c>
      <c r="C84" s="70">
        <v>62.79</v>
      </c>
      <c r="D84" s="71"/>
      <c r="E84" s="72"/>
      <c r="F84" s="69">
        <v>8</v>
      </c>
      <c r="G84" s="69">
        <v>10</v>
      </c>
      <c r="H84" s="73">
        <v>15.7</v>
      </c>
    </row>
    <row r="85" spans="1:35">
      <c r="A85" s="69">
        <v>9</v>
      </c>
      <c r="B85" s="69">
        <v>13</v>
      </c>
      <c r="C85" s="70">
        <v>59.82</v>
      </c>
      <c r="D85" s="71"/>
      <c r="E85" s="72"/>
      <c r="F85" s="69">
        <v>9</v>
      </c>
      <c r="G85" s="69">
        <v>13</v>
      </c>
      <c r="H85" s="73">
        <v>18.36</v>
      </c>
      <c r="V85" s="74"/>
      <c r="W85" s="74"/>
    </row>
    <row r="86" spans="1:35">
      <c r="A86" s="69">
        <v>9</v>
      </c>
      <c r="B86" s="69">
        <v>12</v>
      </c>
      <c r="C86" s="70">
        <v>59.74</v>
      </c>
      <c r="D86" s="71"/>
      <c r="E86" s="72"/>
      <c r="F86" s="69">
        <v>9</v>
      </c>
      <c r="G86" s="69">
        <v>12</v>
      </c>
      <c r="H86" s="73">
        <v>18.73</v>
      </c>
    </row>
    <row r="87" spans="1:35">
      <c r="A87" s="69">
        <v>9</v>
      </c>
      <c r="B87" s="69">
        <v>14</v>
      </c>
      <c r="C87" s="70">
        <v>60.62</v>
      </c>
      <c r="D87" s="71"/>
      <c r="E87" s="72"/>
      <c r="F87" s="69">
        <v>9</v>
      </c>
      <c r="G87" s="69">
        <v>14</v>
      </c>
      <c r="H87" s="73">
        <v>18.86</v>
      </c>
    </row>
    <row r="88" spans="1:35">
      <c r="A88" s="69">
        <v>10</v>
      </c>
      <c r="B88" s="69">
        <v>8</v>
      </c>
      <c r="C88" s="70">
        <v>62.52</v>
      </c>
      <c r="D88" s="71"/>
      <c r="E88" s="72"/>
      <c r="F88" s="69">
        <v>10</v>
      </c>
      <c r="G88" s="69">
        <v>8</v>
      </c>
      <c r="H88" s="73">
        <v>16</v>
      </c>
    </row>
    <row r="89" spans="1:35">
      <c r="A89" s="69">
        <v>10</v>
      </c>
      <c r="B89" s="69">
        <v>9</v>
      </c>
      <c r="C89" s="70">
        <v>60.19</v>
      </c>
      <c r="D89" s="71"/>
      <c r="E89" s="72"/>
      <c r="F89" s="69">
        <v>10</v>
      </c>
      <c r="G89" s="69">
        <v>9</v>
      </c>
      <c r="H89" s="73">
        <v>15.58</v>
      </c>
    </row>
    <row r="90" spans="1:35">
      <c r="A90" s="69">
        <v>10</v>
      </c>
      <c r="B90" s="69">
        <v>7</v>
      </c>
      <c r="C90" s="70">
        <v>59.17</v>
      </c>
      <c r="D90" s="71"/>
      <c r="E90" s="72"/>
      <c r="F90" s="69">
        <v>10</v>
      </c>
      <c r="G90" s="69">
        <v>7</v>
      </c>
      <c r="H90" s="73">
        <v>16.48</v>
      </c>
    </row>
  </sheetData>
  <mergeCells count="7">
    <mergeCell ref="C50:E50"/>
    <mergeCell ref="F1:J1"/>
    <mergeCell ref="F25:J25"/>
    <mergeCell ref="B48:C48"/>
    <mergeCell ref="F49:J49"/>
    <mergeCell ref="C2:E2"/>
    <mergeCell ref="C26:E2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 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s</dc:creator>
  <cp:lastModifiedBy>Marios Yiannakas</cp:lastModifiedBy>
  <dcterms:created xsi:type="dcterms:W3CDTF">2014-06-25T09:06:36Z</dcterms:created>
  <dcterms:modified xsi:type="dcterms:W3CDTF">2014-07-05T13:57:56Z</dcterms:modified>
</cp:coreProperties>
</file>